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dctr.ad.wfubmc.edu\dfs\molemed3$\lswlab\Aaron Deal\Writing\Thesis paper - Diet study\"/>
    </mc:Choice>
  </mc:AlternateContent>
  <bookViews>
    <workbookView xWindow="0" yWindow="0" windowWidth="23040" windowHeight="8460"/>
  </bookViews>
  <sheets>
    <sheet name="Male Supp Corre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33">
  <si>
    <t>Male HFD</t>
  </si>
  <si>
    <t>Male LFD</t>
  </si>
  <si>
    <t>Final body weight</t>
  </si>
  <si>
    <t>Gonadal fat</t>
  </si>
  <si>
    <t>Retroperitoneal fat</t>
  </si>
  <si>
    <t>Omental fat</t>
  </si>
  <si>
    <t>Fasting insulin</t>
  </si>
  <si>
    <t>Fasting glucose</t>
  </si>
  <si>
    <t>IPGTT AUC</t>
  </si>
  <si>
    <t>Closed arm time</t>
  </si>
  <si>
    <t>Open arm time</t>
  </si>
  <si>
    <t>Closed arm entries</t>
  </si>
  <si>
    <t>Open arm entries</t>
  </si>
  <si>
    <t>Latency to groom</t>
  </si>
  <si>
    <t>Total grooming time</t>
  </si>
  <si>
    <t>Swim</t>
  </si>
  <si>
    <t>Climb</t>
  </si>
  <si>
    <t>Float</t>
  </si>
  <si>
    <t>Rest episode count (5min)</t>
  </si>
  <si>
    <t>Movement episode count (5min)</t>
  </si>
  <si>
    <t>Rearing episode count (5min)</t>
  </si>
  <si>
    <t>Total distance (5min)</t>
  </si>
  <si>
    <t>Center time (5min)</t>
  </si>
  <si>
    <t>Movement episode count (30min)</t>
  </si>
  <si>
    <t>Rearing episode count (30min)</t>
  </si>
  <si>
    <t>Total distance (30min)</t>
  </si>
  <si>
    <t>Metabolic</t>
  </si>
  <si>
    <t>EPM</t>
  </si>
  <si>
    <t>SpT</t>
  </si>
  <si>
    <t>FST</t>
  </si>
  <si>
    <t>OFT (5min)</t>
  </si>
  <si>
    <t>OFT (30min)</t>
  </si>
  <si>
    <t>Male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0" fillId="0" borderId="0" xfId="0" applyBorder="1"/>
    <xf numFmtId="0" fontId="0" fillId="0" borderId="8" xfId="0" applyBorder="1"/>
    <xf numFmtId="0" fontId="0" fillId="0" borderId="3" xfId="0" applyBorder="1"/>
    <xf numFmtId="0" fontId="0" fillId="0" borderId="1" xfId="0" applyBorder="1"/>
    <xf numFmtId="0" fontId="0" fillId="0" borderId="10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1" fillId="2" borderId="5" xfId="1" applyNumberFormat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5" xfId="0" applyNumberFormat="1" applyBorder="1"/>
    <xf numFmtId="164" fontId="1" fillId="2" borderId="0" xfId="1" applyNumberFormat="1" applyBorder="1"/>
    <xf numFmtId="164" fontId="1" fillId="2" borderId="7" xfId="1" applyNumberFormat="1" applyBorder="1"/>
    <xf numFmtId="164" fontId="1" fillId="2" borderId="8" xfId="1" applyNumberFormat="1" applyBorder="1"/>
    <xf numFmtId="164" fontId="0" fillId="0" borderId="9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1" fillId="2" borderId="2" xfId="1" applyNumberFormat="1" applyBorder="1"/>
    <xf numFmtId="164" fontId="1" fillId="2" borderId="3" xfId="1" applyNumberFormat="1" applyBorder="1"/>
    <xf numFmtId="164" fontId="1" fillId="2" borderId="4" xfId="1" applyNumberFormat="1" applyBorder="1"/>
    <xf numFmtId="164" fontId="1" fillId="2" borderId="6" xfId="1" applyNumberFormat="1" applyBorder="1"/>
    <xf numFmtId="164" fontId="1" fillId="2" borderId="9" xfId="1" applyNumberFormat="1" applyBorder="1"/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2">
    <cellStyle name="Neutral" xfId="1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abSelected="1" zoomScale="80" zoomScaleNormal="80" workbookViewId="0">
      <selection activeCell="B2" sqref="B2"/>
    </sheetView>
  </sheetViews>
  <sheetFormatPr defaultRowHeight="15" x14ac:dyDescent="0.25"/>
  <cols>
    <col min="1" max="1" width="11.7109375" bestFit="1" customWidth="1"/>
    <col min="2" max="2" width="31.7109375" bestFit="1" customWidth="1"/>
    <col min="3" max="3" width="11.42578125" bestFit="1" customWidth="1"/>
    <col min="4" max="4" width="17" bestFit="1" customWidth="1"/>
    <col min="5" max="6" width="9.5703125" bestFit="1" customWidth="1"/>
    <col min="7" max="7" width="8.42578125" bestFit="1" customWidth="1"/>
    <col min="8" max="8" width="8.7109375" bestFit="1" customWidth="1"/>
    <col min="9" max="9" width="7.85546875" bestFit="1" customWidth="1"/>
    <col min="10" max="10" width="12.140625" bestFit="1" customWidth="1"/>
    <col min="11" max="11" width="10.7109375" bestFit="1" customWidth="1"/>
    <col min="12" max="12" width="12.140625" bestFit="1" customWidth="1"/>
    <col min="13" max="13" width="10.7109375" bestFit="1" customWidth="1"/>
    <col min="14" max="14" width="10.85546875" bestFit="1" customWidth="1"/>
    <col min="15" max="15" width="10.28515625" bestFit="1" customWidth="1"/>
    <col min="16" max="18" width="7.85546875" bestFit="1" customWidth="1"/>
    <col min="19" max="19" width="9.28515625" bestFit="1" customWidth="1"/>
    <col min="20" max="20" width="11.42578125" bestFit="1" customWidth="1"/>
    <col min="21" max="21" width="9.28515625" bestFit="1" customWidth="1"/>
    <col min="22" max="22" width="9.5703125" bestFit="1" customWidth="1"/>
    <col min="23" max="23" width="7.85546875" bestFit="1" customWidth="1"/>
    <col min="24" max="24" width="11.42578125" bestFit="1" customWidth="1"/>
    <col min="25" max="25" width="9.28515625" bestFit="1" customWidth="1"/>
    <col min="26" max="26" width="9.5703125" bestFit="1" customWidth="1"/>
  </cols>
  <sheetData>
    <row r="1" spans="1:26" x14ac:dyDescent="0.25">
      <c r="A1" s="4"/>
      <c r="B1" s="5"/>
      <c r="C1" s="37" t="s">
        <v>26</v>
      </c>
      <c r="D1" s="37"/>
      <c r="E1" s="37"/>
      <c r="F1" s="37"/>
      <c r="G1" s="37"/>
      <c r="H1" s="37"/>
      <c r="I1" s="37"/>
      <c r="J1" s="37" t="s">
        <v>27</v>
      </c>
      <c r="K1" s="37"/>
      <c r="L1" s="37"/>
      <c r="M1" s="37"/>
      <c r="N1" s="37" t="s">
        <v>28</v>
      </c>
      <c r="O1" s="37"/>
      <c r="P1" s="37" t="s">
        <v>29</v>
      </c>
      <c r="Q1" s="37"/>
      <c r="R1" s="37"/>
      <c r="S1" s="37" t="s">
        <v>30</v>
      </c>
      <c r="T1" s="37"/>
      <c r="U1" s="37"/>
      <c r="V1" s="37"/>
      <c r="W1" s="37"/>
      <c r="X1" s="37" t="s">
        <v>31</v>
      </c>
      <c r="Y1" s="37"/>
      <c r="Z1" s="37"/>
    </row>
    <row r="2" spans="1:26" s="28" customFormat="1" ht="60" x14ac:dyDescent="0.25">
      <c r="A2" s="25"/>
      <c r="B2" s="38" t="s">
        <v>32</v>
      </c>
      <c r="C2" s="35" t="s">
        <v>2</v>
      </c>
      <c r="D2" s="27" t="s">
        <v>4</v>
      </c>
      <c r="E2" s="27" t="s">
        <v>3</v>
      </c>
      <c r="F2" s="27" t="s">
        <v>5</v>
      </c>
      <c r="G2" s="27" t="s">
        <v>6</v>
      </c>
      <c r="H2" s="27" t="s">
        <v>7</v>
      </c>
      <c r="I2" s="36" t="s">
        <v>8</v>
      </c>
      <c r="J2" s="35" t="s">
        <v>9</v>
      </c>
      <c r="K2" s="27" t="s">
        <v>10</v>
      </c>
      <c r="L2" s="27" t="s">
        <v>11</v>
      </c>
      <c r="M2" s="36" t="s">
        <v>12</v>
      </c>
      <c r="N2" s="35" t="s">
        <v>13</v>
      </c>
      <c r="O2" s="36" t="s">
        <v>14</v>
      </c>
      <c r="P2" s="35" t="s">
        <v>15</v>
      </c>
      <c r="Q2" s="27" t="s">
        <v>16</v>
      </c>
      <c r="R2" s="36" t="s">
        <v>17</v>
      </c>
      <c r="S2" s="35" t="s">
        <v>18</v>
      </c>
      <c r="T2" s="27" t="s">
        <v>19</v>
      </c>
      <c r="U2" s="27" t="s">
        <v>20</v>
      </c>
      <c r="V2" s="27" t="s">
        <v>21</v>
      </c>
      <c r="W2" s="36" t="s">
        <v>22</v>
      </c>
      <c r="X2" s="35" t="s">
        <v>23</v>
      </c>
      <c r="Y2" s="27" t="s">
        <v>24</v>
      </c>
      <c r="Z2" s="36" t="s">
        <v>25</v>
      </c>
    </row>
    <row r="3" spans="1:26" s="9" customFormat="1" x14ac:dyDescent="0.25">
      <c r="A3" s="37" t="s">
        <v>26</v>
      </c>
      <c r="B3" s="3" t="s">
        <v>2</v>
      </c>
      <c r="C3" s="6">
        <v>1</v>
      </c>
      <c r="D3" s="7"/>
      <c r="E3" s="7"/>
      <c r="F3" s="7"/>
      <c r="G3" s="7"/>
      <c r="H3" s="7"/>
      <c r="I3" s="8"/>
      <c r="J3" s="6"/>
      <c r="K3" s="7"/>
      <c r="L3" s="7"/>
      <c r="M3" s="8"/>
      <c r="N3" s="6"/>
      <c r="O3" s="8"/>
      <c r="P3" s="6"/>
      <c r="Q3" s="7"/>
      <c r="R3" s="8"/>
      <c r="S3" s="6"/>
      <c r="T3" s="7"/>
      <c r="U3" s="7"/>
      <c r="V3" s="7"/>
      <c r="W3" s="8"/>
      <c r="X3" s="6"/>
      <c r="Y3" s="7"/>
      <c r="Z3" s="8"/>
    </row>
    <row r="4" spans="1:26" s="9" customFormat="1" x14ac:dyDescent="0.25">
      <c r="A4" s="37"/>
      <c r="B4" s="1" t="s">
        <v>4</v>
      </c>
      <c r="C4" s="10">
        <v>0.60325100609236404</v>
      </c>
      <c r="D4" s="11">
        <v>1</v>
      </c>
      <c r="E4" s="11"/>
      <c r="F4" s="11"/>
      <c r="G4" s="11"/>
      <c r="H4" s="11"/>
      <c r="I4" s="12"/>
      <c r="J4" s="13"/>
      <c r="K4" s="11"/>
      <c r="L4" s="11"/>
      <c r="M4" s="12"/>
      <c r="N4" s="13"/>
      <c r="O4" s="12"/>
      <c r="P4" s="13"/>
      <c r="Q4" s="11"/>
      <c r="R4" s="12"/>
      <c r="S4" s="13"/>
      <c r="T4" s="11"/>
      <c r="U4" s="11"/>
      <c r="V4" s="11"/>
      <c r="W4" s="12"/>
      <c r="X4" s="13"/>
      <c r="Y4" s="11"/>
      <c r="Z4" s="12"/>
    </row>
    <row r="5" spans="1:26" s="9" customFormat="1" x14ac:dyDescent="0.25">
      <c r="A5" s="37"/>
      <c r="B5" s="1" t="s">
        <v>3</v>
      </c>
      <c r="C5" s="10">
        <v>0.48657788614421699</v>
      </c>
      <c r="D5" s="14">
        <v>0.67633974375099204</v>
      </c>
      <c r="E5" s="11">
        <v>1</v>
      </c>
      <c r="F5" s="11"/>
      <c r="G5" s="11"/>
      <c r="H5" s="11"/>
      <c r="I5" s="12"/>
      <c r="J5" s="13"/>
      <c r="K5" s="11"/>
      <c r="L5" s="11"/>
      <c r="M5" s="12"/>
      <c r="N5" s="13"/>
      <c r="O5" s="12"/>
      <c r="P5" s="13"/>
      <c r="Q5" s="11"/>
      <c r="R5" s="12"/>
      <c r="S5" s="13"/>
      <c r="T5" s="11"/>
      <c r="U5" s="11"/>
      <c r="V5" s="11"/>
      <c r="W5" s="12"/>
      <c r="X5" s="13"/>
      <c r="Y5" s="11"/>
      <c r="Z5" s="12"/>
    </row>
    <row r="6" spans="1:26" s="9" customFormat="1" x14ac:dyDescent="0.25">
      <c r="A6" s="37"/>
      <c r="B6" s="1" t="s">
        <v>5</v>
      </c>
      <c r="C6" s="10">
        <v>0.52656467567786502</v>
      </c>
      <c r="D6" s="14">
        <v>0.75250500992255798</v>
      </c>
      <c r="E6" s="14">
        <v>0.71429718894130101</v>
      </c>
      <c r="F6" s="11">
        <v>1</v>
      </c>
      <c r="G6" s="11"/>
      <c r="H6" s="11"/>
      <c r="I6" s="12"/>
      <c r="J6" s="13"/>
      <c r="K6" s="11"/>
      <c r="L6" s="11"/>
      <c r="M6" s="12"/>
      <c r="N6" s="13"/>
      <c r="O6" s="12"/>
      <c r="P6" s="13"/>
      <c r="Q6" s="11"/>
      <c r="R6" s="12"/>
      <c r="S6" s="13"/>
      <c r="T6" s="11"/>
      <c r="U6" s="11"/>
      <c r="V6" s="11"/>
      <c r="W6" s="12"/>
      <c r="X6" s="13"/>
      <c r="Y6" s="11"/>
      <c r="Z6" s="12"/>
    </row>
    <row r="7" spans="1:26" s="9" customFormat="1" x14ac:dyDescent="0.25">
      <c r="A7" s="37"/>
      <c r="B7" s="1" t="s">
        <v>6</v>
      </c>
      <c r="C7" s="10">
        <v>0.32775155111719001</v>
      </c>
      <c r="D7" s="14">
        <v>0.41965756517339098</v>
      </c>
      <c r="E7" s="14">
        <v>0.34967502709256298</v>
      </c>
      <c r="F7" s="14">
        <v>0.32253367571328201</v>
      </c>
      <c r="G7" s="11">
        <v>1</v>
      </c>
      <c r="H7" s="11"/>
      <c r="I7" s="12"/>
      <c r="J7" s="13"/>
      <c r="K7" s="11"/>
      <c r="L7" s="11"/>
      <c r="M7" s="12"/>
      <c r="N7" s="13"/>
      <c r="O7" s="12"/>
      <c r="P7" s="13"/>
      <c r="Q7" s="11"/>
      <c r="R7" s="12"/>
      <c r="S7" s="13"/>
      <c r="T7" s="11"/>
      <c r="U7" s="11"/>
      <c r="V7" s="11"/>
      <c r="W7" s="12"/>
      <c r="X7" s="13"/>
      <c r="Y7" s="11"/>
      <c r="Z7" s="12"/>
    </row>
    <row r="8" spans="1:26" s="9" customFormat="1" x14ac:dyDescent="0.25">
      <c r="A8" s="37"/>
      <c r="B8" s="1" t="s">
        <v>7</v>
      </c>
      <c r="C8" s="10">
        <v>0.23645481914448299</v>
      </c>
      <c r="D8" s="11">
        <v>0.18057504599676599</v>
      </c>
      <c r="E8" s="14">
        <v>0.24865009662783899</v>
      </c>
      <c r="F8" s="11">
        <v>0.13324079322473401</v>
      </c>
      <c r="G8" s="14">
        <v>0.46251468614999602</v>
      </c>
      <c r="H8" s="11">
        <v>1</v>
      </c>
      <c r="I8" s="12"/>
      <c r="J8" s="13"/>
      <c r="K8" s="11"/>
      <c r="L8" s="11"/>
      <c r="M8" s="12"/>
      <c r="N8" s="13"/>
      <c r="O8" s="12"/>
      <c r="P8" s="13"/>
      <c r="Q8" s="11"/>
      <c r="R8" s="12"/>
      <c r="S8" s="13"/>
      <c r="T8" s="11"/>
      <c r="U8" s="11"/>
      <c r="V8" s="11"/>
      <c r="W8" s="12"/>
      <c r="X8" s="13"/>
      <c r="Y8" s="11"/>
      <c r="Z8" s="12"/>
    </row>
    <row r="9" spans="1:26" s="9" customFormat="1" x14ac:dyDescent="0.25">
      <c r="A9" s="37"/>
      <c r="B9" s="2" t="s">
        <v>8</v>
      </c>
      <c r="C9" s="15">
        <v>0.35626616278690099</v>
      </c>
      <c r="D9" s="16">
        <v>0.27462661286581103</v>
      </c>
      <c r="E9" s="16">
        <v>0.33039345959585897</v>
      </c>
      <c r="F9" s="16">
        <v>0.21962724290059399</v>
      </c>
      <c r="G9" s="16">
        <v>0.35880570558668901</v>
      </c>
      <c r="H9" s="16">
        <v>0.54550769813535505</v>
      </c>
      <c r="I9" s="17">
        <v>1</v>
      </c>
      <c r="J9" s="18"/>
      <c r="K9" s="19"/>
      <c r="L9" s="19"/>
      <c r="M9" s="17"/>
      <c r="N9" s="18"/>
      <c r="O9" s="17"/>
      <c r="P9" s="18"/>
      <c r="Q9" s="19"/>
      <c r="R9" s="17"/>
      <c r="S9" s="18"/>
      <c r="T9" s="19"/>
      <c r="U9" s="19"/>
      <c r="V9" s="19"/>
      <c r="W9" s="17"/>
      <c r="X9" s="18"/>
      <c r="Y9" s="19"/>
      <c r="Z9" s="17"/>
    </row>
    <row r="10" spans="1:26" s="9" customFormat="1" x14ac:dyDescent="0.25">
      <c r="A10" s="37" t="s">
        <v>27</v>
      </c>
      <c r="B10" s="3" t="s">
        <v>9</v>
      </c>
      <c r="C10" s="6">
        <v>-2.2343735829897699E-2</v>
      </c>
      <c r="D10" s="7">
        <v>3.4807470130852697E-2</v>
      </c>
      <c r="E10" s="7">
        <v>6.3464302563897595E-2</v>
      </c>
      <c r="F10" s="7">
        <v>5.3515752335442E-2</v>
      </c>
      <c r="G10" s="7">
        <v>9.5855430723724398E-3</v>
      </c>
      <c r="H10" s="7">
        <v>0.10389396616699299</v>
      </c>
      <c r="I10" s="8">
        <v>-0.12393107167165</v>
      </c>
      <c r="J10" s="6">
        <v>1</v>
      </c>
      <c r="K10" s="7"/>
      <c r="L10" s="7"/>
      <c r="M10" s="8"/>
      <c r="N10" s="6"/>
      <c r="O10" s="8"/>
      <c r="P10" s="6"/>
      <c r="Q10" s="7"/>
      <c r="R10" s="8"/>
      <c r="S10" s="6"/>
      <c r="T10" s="7"/>
      <c r="U10" s="7"/>
      <c r="V10" s="7"/>
      <c r="W10" s="8"/>
      <c r="X10" s="6"/>
      <c r="Y10" s="7"/>
      <c r="Z10" s="8"/>
    </row>
    <row r="11" spans="1:26" s="9" customFormat="1" x14ac:dyDescent="0.25">
      <c r="A11" s="37"/>
      <c r="B11" s="1" t="s">
        <v>10</v>
      </c>
      <c r="C11" s="13">
        <v>3.9223101176745601E-2</v>
      </c>
      <c r="D11" s="11">
        <v>-2.4804178478255799E-2</v>
      </c>
      <c r="E11" s="11">
        <v>-5.4030842761800701E-2</v>
      </c>
      <c r="F11" s="11">
        <v>-4.3053605079517901E-2</v>
      </c>
      <c r="G11" s="11">
        <v>-1.3391523121315099E-2</v>
      </c>
      <c r="H11" s="11">
        <v>-9.6417439567278093E-2</v>
      </c>
      <c r="I11" s="12">
        <v>0.13519438376419601</v>
      </c>
      <c r="J11" s="10">
        <v>-0.98454785066736406</v>
      </c>
      <c r="K11" s="11">
        <v>1</v>
      </c>
      <c r="L11" s="11"/>
      <c r="M11" s="12"/>
      <c r="N11" s="13"/>
      <c r="O11" s="12"/>
      <c r="P11" s="13"/>
      <c r="Q11" s="11"/>
      <c r="R11" s="12"/>
      <c r="S11" s="13"/>
      <c r="T11" s="11"/>
      <c r="U11" s="11"/>
      <c r="V11" s="11"/>
      <c r="W11" s="12"/>
      <c r="X11" s="13"/>
      <c r="Y11" s="11"/>
      <c r="Z11" s="12"/>
    </row>
    <row r="12" spans="1:26" s="9" customFormat="1" x14ac:dyDescent="0.25">
      <c r="A12" s="37"/>
      <c r="B12" s="1" t="s">
        <v>11</v>
      </c>
      <c r="C12" s="13">
        <v>9.17895584750421E-3</v>
      </c>
      <c r="D12" s="11">
        <v>6.5110425053965998E-2</v>
      </c>
      <c r="E12" s="11">
        <v>5.5826404172556798E-2</v>
      </c>
      <c r="F12" s="11">
        <v>6.7829397168980704E-2</v>
      </c>
      <c r="G12" s="11">
        <v>-1.6788799636266099E-2</v>
      </c>
      <c r="H12" s="11">
        <v>0.159115975059618</v>
      </c>
      <c r="I12" s="12">
        <v>1.23665524160315E-2</v>
      </c>
      <c r="J12" s="10">
        <v>0.47288909980150301</v>
      </c>
      <c r="K12" s="14">
        <v>-0.46084543380388798</v>
      </c>
      <c r="L12" s="11">
        <v>1</v>
      </c>
      <c r="M12" s="12"/>
      <c r="N12" s="13"/>
      <c r="O12" s="12"/>
      <c r="P12" s="13"/>
      <c r="Q12" s="11"/>
      <c r="R12" s="12"/>
      <c r="S12" s="13"/>
      <c r="T12" s="11"/>
      <c r="U12" s="11"/>
      <c r="V12" s="11"/>
      <c r="W12" s="12"/>
      <c r="X12" s="13"/>
      <c r="Y12" s="11"/>
      <c r="Z12" s="12"/>
    </row>
    <row r="13" spans="1:26" s="9" customFormat="1" x14ac:dyDescent="0.25">
      <c r="A13" s="37"/>
      <c r="B13" s="2" t="s">
        <v>12</v>
      </c>
      <c r="C13" s="18">
        <v>4.96979192188612E-2</v>
      </c>
      <c r="D13" s="19">
        <v>-3.6896314439338503E-2</v>
      </c>
      <c r="E13" s="19">
        <v>-0.110109117926783</v>
      </c>
      <c r="F13" s="19">
        <v>-4.6211612714895503E-2</v>
      </c>
      <c r="G13" s="19">
        <v>-1.6668648636844901E-2</v>
      </c>
      <c r="H13" s="19">
        <v>-0.106432216129501</v>
      </c>
      <c r="I13" s="17">
        <v>4.9919139531195998E-2</v>
      </c>
      <c r="J13" s="15">
        <v>-0.74188569715737795</v>
      </c>
      <c r="K13" s="16">
        <v>0.75895749080170405</v>
      </c>
      <c r="L13" s="16">
        <v>-0.19175067991013101</v>
      </c>
      <c r="M13" s="17">
        <v>1</v>
      </c>
      <c r="N13" s="18"/>
      <c r="O13" s="17"/>
      <c r="P13" s="18"/>
      <c r="Q13" s="19"/>
      <c r="R13" s="17"/>
      <c r="S13" s="18"/>
      <c r="T13" s="19"/>
      <c r="U13" s="19"/>
      <c r="V13" s="19"/>
      <c r="W13" s="17"/>
      <c r="X13" s="18"/>
      <c r="Y13" s="19"/>
      <c r="Z13" s="17"/>
    </row>
    <row r="14" spans="1:26" s="9" customFormat="1" x14ac:dyDescent="0.25">
      <c r="A14" s="37" t="s">
        <v>28</v>
      </c>
      <c r="B14" s="3" t="s">
        <v>13</v>
      </c>
      <c r="C14" s="6">
        <v>4.0378515407442299E-2</v>
      </c>
      <c r="D14" s="7">
        <v>-1.3489579476527101E-2</v>
      </c>
      <c r="E14" s="7">
        <v>6.4788047251898101E-2</v>
      </c>
      <c r="F14" s="7">
        <v>-6.9845127613911304E-2</v>
      </c>
      <c r="G14" s="7">
        <v>0.15661707906205399</v>
      </c>
      <c r="H14" s="7">
        <v>-4.5440105464206001E-2</v>
      </c>
      <c r="I14" s="8">
        <v>-0.107877859906455</v>
      </c>
      <c r="J14" s="6">
        <v>-0.13858639028328801</v>
      </c>
      <c r="K14" s="7">
        <v>0.13967990581258</v>
      </c>
      <c r="L14" s="7">
        <v>-2.3025802564527499E-2</v>
      </c>
      <c r="M14" s="8">
        <v>7.3909319736470594E-2</v>
      </c>
      <c r="N14" s="6">
        <v>1</v>
      </c>
      <c r="O14" s="8"/>
      <c r="P14" s="6"/>
      <c r="Q14" s="7"/>
      <c r="R14" s="8"/>
      <c r="S14" s="6"/>
      <c r="T14" s="7"/>
      <c r="U14" s="7"/>
      <c r="V14" s="7"/>
      <c r="W14" s="8"/>
      <c r="X14" s="6"/>
      <c r="Y14" s="7"/>
      <c r="Z14" s="8"/>
    </row>
    <row r="15" spans="1:26" s="9" customFormat="1" x14ac:dyDescent="0.25">
      <c r="A15" s="37"/>
      <c r="B15" s="2" t="s">
        <v>14</v>
      </c>
      <c r="C15" s="18">
        <v>-8.7490884979303102E-2</v>
      </c>
      <c r="D15" s="19">
        <v>1.60832091374466E-2</v>
      </c>
      <c r="E15" s="19">
        <v>-4.47839525712024E-2</v>
      </c>
      <c r="F15" s="19">
        <v>-3.9883276371186901E-3</v>
      </c>
      <c r="G15" s="19">
        <v>-0.15793806371171301</v>
      </c>
      <c r="H15" s="19">
        <v>-1.28307614069622E-2</v>
      </c>
      <c r="I15" s="17">
        <v>0.28553622521695998</v>
      </c>
      <c r="J15" s="18">
        <v>9.7477006813618705E-2</v>
      </c>
      <c r="K15" s="19">
        <v>-9.4543939137394506E-2</v>
      </c>
      <c r="L15" s="19">
        <v>2.31655789614061E-2</v>
      </c>
      <c r="M15" s="17">
        <v>-0.151801349480926</v>
      </c>
      <c r="N15" s="15">
        <v>-0.56776145717946502</v>
      </c>
      <c r="O15" s="17">
        <v>1</v>
      </c>
      <c r="P15" s="18"/>
      <c r="Q15" s="19"/>
      <c r="R15" s="17"/>
      <c r="S15" s="18"/>
      <c r="T15" s="19"/>
      <c r="U15" s="19"/>
      <c r="V15" s="19"/>
      <c r="W15" s="17"/>
      <c r="X15" s="18"/>
      <c r="Y15" s="19"/>
      <c r="Z15" s="17"/>
    </row>
    <row r="16" spans="1:26" s="9" customFormat="1" x14ac:dyDescent="0.25">
      <c r="A16" s="37" t="s">
        <v>29</v>
      </c>
      <c r="B16" s="3" t="s">
        <v>15</v>
      </c>
      <c r="C16" s="20">
        <v>-0.19885143740168201</v>
      </c>
      <c r="D16" s="21">
        <v>-0.43494612120468401</v>
      </c>
      <c r="E16" s="21">
        <v>-0.36092641626737698</v>
      </c>
      <c r="F16" s="21">
        <v>-0.299539184892048</v>
      </c>
      <c r="G16" s="21">
        <v>-0.39915313235912497</v>
      </c>
      <c r="H16" s="21">
        <v>-0.383731804844958</v>
      </c>
      <c r="I16" s="22">
        <v>-0.375636219659291</v>
      </c>
      <c r="J16" s="6">
        <v>1.35011130562294E-2</v>
      </c>
      <c r="K16" s="7">
        <v>-3.4772162692389898E-2</v>
      </c>
      <c r="L16" s="7">
        <v>-0.108813133046473</v>
      </c>
      <c r="M16" s="8">
        <v>-2.3122982013320199E-2</v>
      </c>
      <c r="N16" s="6">
        <v>4.2244208243382202E-2</v>
      </c>
      <c r="O16" s="8">
        <v>-0.130417015335622</v>
      </c>
      <c r="P16" s="6">
        <v>1</v>
      </c>
      <c r="Q16" s="7"/>
      <c r="R16" s="8"/>
      <c r="S16" s="6"/>
      <c r="T16" s="7"/>
      <c r="U16" s="7"/>
      <c r="V16" s="7"/>
      <c r="W16" s="8"/>
      <c r="X16" s="6"/>
      <c r="Y16" s="7"/>
      <c r="Z16" s="8"/>
    </row>
    <row r="17" spans="1:26" s="9" customFormat="1" x14ac:dyDescent="0.25">
      <c r="A17" s="37"/>
      <c r="B17" s="1" t="s">
        <v>16</v>
      </c>
      <c r="C17" s="13">
        <v>6.8246383064814203E-2</v>
      </c>
      <c r="D17" s="11">
        <v>1.91322890531598E-2</v>
      </c>
      <c r="E17" s="11">
        <v>-6.3785606352597599E-2</v>
      </c>
      <c r="F17" s="11">
        <v>-8.42148390328845E-2</v>
      </c>
      <c r="G17" s="14">
        <v>0.31408765229896402</v>
      </c>
      <c r="H17" s="14">
        <v>0.39104325684012198</v>
      </c>
      <c r="I17" s="23">
        <v>0.201246613574671</v>
      </c>
      <c r="J17" s="13">
        <v>-8.2503667767200403E-2</v>
      </c>
      <c r="K17" s="11">
        <v>9.9530732374186706E-2</v>
      </c>
      <c r="L17" s="11">
        <v>-5.9159452726486997E-2</v>
      </c>
      <c r="M17" s="12">
        <v>7.8892342496659898E-2</v>
      </c>
      <c r="N17" s="13">
        <v>-1.6129347823009298E-2</v>
      </c>
      <c r="O17" s="12">
        <v>-3.14513390687911E-2</v>
      </c>
      <c r="P17" s="10">
        <v>-0.27040502120681897</v>
      </c>
      <c r="Q17" s="11">
        <v>1</v>
      </c>
      <c r="R17" s="12"/>
      <c r="S17" s="13"/>
      <c r="T17" s="11"/>
      <c r="U17" s="11"/>
      <c r="V17" s="11"/>
      <c r="W17" s="12"/>
      <c r="X17" s="13"/>
      <c r="Y17" s="11"/>
      <c r="Z17" s="12"/>
    </row>
    <row r="18" spans="1:26" s="9" customFormat="1" x14ac:dyDescent="0.25">
      <c r="A18" s="37"/>
      <c r="B18" s="2" t="s">
        <v>17</v>
      </c>
      <c r="C18" s="15">
        <v>0.17798003131701801</v>
      </c>
      <c r="D18" s="16">
        <v>0.44424904355397699</v>
      </c>
      <c r="E18" s="16">
        <v>0.408674769850633</v>
      </c>
      <c r="F18" s="16">
        <v>0.351467933837941</v>
      </c>
      <c r="G18" s="16">
        <v>0.28826339349420299</v>
      </c>
      <c r="H18" s="16">
        <v>0.23780981646858701</v>
      </c>
      <c r="I18" s="24">
        <v>0.30818480023898398</v>
      </c>
      <c r="J18" s="18">
        <v>1.2362786296208E-2</v>
      </c>
      <c r="K18" s="19">
        <v>2.3371907284782498E-3</v>
      </c>
      <c r="L18" s="19">
        <v>0.127173349308844</v>
      </c>
      <c r="M18" s="17">
        <v>-2.4640068444225301E-3</v>
      </c>
      <c r="N18" s="18">
        <v>-3.05158868643889E-2</v>
      </c>
      <c r="O18" s="17">
        <v>0.12712285318840899</v>
      </c>
      <c r="P18" s="15">
        <v>-0.91180138033176905</v>
      </c>
      <c r="Q18" s="16">
        <v>-0.14437086637198501</v>
      </c>
      <c r="R18" s="17">
        <v>1</v>
      </c>
      <c r="S18" s="18"/>
      <c r="T18" s="19"/>
      <c r="U18" s="19"/>
      <c r="V18" s="19"/>
      <c r="W18" s="17"/>
      <c r="X18" s="18"/>
      <c r="Y18" s="19"/>
      <c r="Z18" s="17"/>
    </row>
    <row r="19" spans="1:26" s="9" customFormat="1" x14ac:dyDescent="0.25">
      <c r="A19" s="37" t="s">
        <v>30</v>
      </c>
      <c r="B19" s="3" t="s">
        <v>18</v>
      </c>
      <c r="C19" s="6">
        <v>-5.57172469031035E-2</v>
      </c>
      <c r="D19" s="7">
        <v>7.8193819983033597E-2</v>
      </c>
      <c r="E19" s="7">
        <v>3.3432403345422801E-3</v>
      </c>
      <c r="F19" s="7">
        <v>1.06996430974817E-2</v>
      </c>
      <c r="G19" s="7">
        <v>6.1929649213014297E-3</v>
      </c>
      <c r="H19" s="7">
        <v>5.6408762255806398E-2</v>
      </c>
      <c r="I19" s="8">
        <v>4.5253451095774097E-3</v>
      </c>
      <c r="J19" s="6">
        <v>0.11041477277325699</v>
      </c>
      <c r="K19" s="7">
        <v>-0.123346747113234</v>
      </c>
      <c r="L19" s="7">
        <v>1.06303734370852E-2</v>
      </c>
      <c r="M19" s="8">
        <v>-7.5295926310220099E-2</v>
      </c>
      <c r="N19" s="6">
        <v>-2.4759628779753799E-2</v>
      </c>
      <c r="O19" s="8">
        <v>2.56028136679383E-2</v>
      </c>
      <c r="P19" s="6">
        <v>5.1134753574083397E-2</v>
      </c>
      <c r="Q19" s="7">
        <v>-0.142409121453837</v>
      </c>
      <c r="R19" s="8">
        <v>-7.1779920082794702E-3</v>
      </c>
      <c r="S19" s="6">
        <v>1</v>
      </c>
      <c r="T19" s="7"/>
      <c r="U19" s="7"/>
      <c r="V19" s="7"/>
      <c r="W19" s="8"/>
      <c r="X19" s="6"/>
      <c r="Y19" s="7"/>
      <c r="Z19" s="8"/>
    </row>
    <row r="20" spans="1:26" s="9" customFormat="1" x14ac:dyDescent="0.25">
      <c r="A20" s="37"/>
      <c r="B20" s="1" t="s">
        <v>19</v>
      </c>
      <c r="C20" s="13">
        <v>-5.7314764783172399E-2</v>
      </c>
      <c r="D20" s="11">
        <v>7.8270848266354498E-2</v>
      </c>
      <c r="E20" s="11">
        <v>6.1649776501417602E-3</v>
      </c>
      <c r="F20" s="11">
        <v>1.19328569626446E-2</v>
      </c>
      <c r="G20" s="11">
        <v>-2.5194775715122902E-3</v>
      </c>
      <c r="H20" s="11">
        <v>5.9138957051028097E-2</v>
      </c>
      <c r="I20" s="12">
        <v>4.7389465650741697E-3</v>
      </c>
      <c r="J20" s="13">
        <v>0.109943660746693</v>
      </c>
      <c r="K20" s="11">
        <v>-0.122847159176521</v>
      </c>
      <c r="L20" s="11">
        <v>1.45109460559376E-2</v>
      </c>
      <c r="M20" s="12">
        <v>-7.3370148360141899E-2</v>
      </c>
      <c r="N20" s="13">
        <v>-2.4788882898141198E-2</v>
      </c>
      <c r="O20" s="12">
        <v>2.60562240893615E-2</v>
      </c>
      <c r="P20" s="13">
        <v>4.8728774434415E-2</v>
      </c>
      <c r="Q20" s="11">
        <v>-0.144900507734812</v>
      </c>
      <c r="R20" s="12">
        <v>-4.1588873709002402E-3</v>
      </c>
      <c r="S20" s="10">
        <v>0.99836372785919003</v>
      </c>
      <c r="T20" s="11">
        <v>1</v>
      </c>
      <c r="U20" s="11"/>
      <c r="V20" s="11"/>
      <c r="W20" s="12"/>
      <c r="X20" s="13"/>
      <c r="Y20" s="11"/>
      <c r="Z20" s="12"/>
    </row>
    <row r="21" spans="1:26" s="9" customFormat="1" x14ac:dyDescent="0.25">
      <c r="A21" s="37"/>
      <c r="B21" s="1" t="s">
        <v>20</v>
      </c>
      <c r="C21" s="13">
        <v>0.10979482098856</v>
      </c>
      <c r="D21" s="11">
        <v>-9.9398233106833406E-2</v>
      </c>
      <c r="E21" s="11">
        <v>-8.4219904966767498E-2</v>
      </c>
      <c r="F21" s="11">
        <v>-4.5366413910157603E-2</v>
      </c>
      <c r="G21" s="11">
        <v>-8.4131244922832193E-2</v>
      </c>
      <c r="H21" s="11">
        <v>-7.5921836985604702E-2</v>
      </c>
      <c r="I21" s="12">
        <v>-6.6466407924988702E-2</v>
      </c>
      <c r="J21" s="13">
        <v>-0.100252737144556</v>
      </c>
      <c r="K21" s="11">
        <v>0.104815447566735</v>
      </c>
      <c r="L21" s="11">
        <v>3.8621152506503498E-2</v>
      </c>
      <c r="M21" s="12">
        <v>0.156138999313472</v>
      </c>
      <c r="N21" s="13">
        <v>0.13879848785076199</v>
      </c>
      <c r="O21" s="12">
        <v>-0.130256362480068</v>
      </c>
      <c r="P21" s="13">
        <v>5.2324116937207302E-2</v>
      </c>
      <c r="Q21" s="11">
        <v>5.5728757698939597E-2</v>
      </c>
      <c r="R21" s="12">
        <v>-6.9019681920598597E-2</v>
      </c>
      <c r="S21" s="10">
        <v>-0.67736867002953205</v>
      </c>
      <c r="T21" s="14">
        <v>-0.67248959176995504</v>
      </c>
      <c r="U21" s="11">
        <v>1</v>
      </c>
      <c r="V21" s="11"/>
      <c r="W21" s="12"/>
      <c r="X21" s="13"/>
      <c r="Y21" s="11"/>
      <c r="Z21" s="12"/>
    </row>
    <row r="22" spans="1:26" s="9" customFormat="1" x14ac:dyDescent="0.25">
      <c r="A22" s="37"/>
      <c r="B22" s="1" t="s">
        <v>21</v>
      </c>
      <c r="C22" s="13">
        <v>6.6435620090190106E-2</v>
      </c>
      <c r="D22" s="11">
        <v>-7.0946769715577798E-2</v>
      </c>
      <c r="E22" s="11">
        <v>-4.0042368961411504E-3</v>
      </c>
      <c r="F22" s="11">
        <v>6.70870335690663E-3</v>
      </c>
      <c r="G22" s="11">
        <v>1.1844275792401099E-2</v>
      </c>
      <c r="H22" s="11">
        <v>-7.5199982925875097E-2</v>
      </c>
      <c r="I22" s="12">
        <v>5.07672256283032E-2</v>
      </c>
      <c r="J22" s="13">
        <v>-4.4787646345169102E-2</v>
      </c>
      <c r="K22" s="11">
        <v>5.6765975386300002E-2</v>
      </c>
      <c r="L22" s="14">
        <v>0.192414631487132</v>
      </c>
      <c r="M22" s="12">
        <v>0.14900740244031899</v>
      </c>
      <c r="N22" s="13">
        <v>4.1681106110433998E-2</v>
      </c>
      <c r="O22" s="12">
        <v>-8.9229631004854204E-2</v>
      </c>
      <c r="P22" s="13">
        <v>-3.8783257502019101E-2</v>
      </c>
      <c r="Q22" s="11">
        <v>0.10364232385835399</v>
      </c>
      <c r="R22" s="12">
        <v>7.3703707345271199E-3</v>
      </c>
      <c r="S22" s="10">
        <v>-0.71086510525977697</v>
      </c>
      <c r="T22" s="14">
        <v>-0.70786237697689303</v>
      </c>
      <c r="U22" s="14">
        <v>0.65191388236317405</v>
      </c>
      <c r="V22" s="11">
        <v>1</v>
      </c>
      <c r="W22" s="12"/>
      <c r="X22" s="13"/>
      <c r="Y22" s="11"/>
      <c r="Z22" s="12"/>
    </row>
    <row r="23" spans="1:26" s="9" customFormat="1" x14ac:dyDescent="0.25">
      <c r="A23" s="37"/>
      <c r="B23" s="2" t="s">
        <v>22</v>
      </c>
      <c r="C23" s="18">
        <v>3.3071637592890703E-2</v>
      </c>
      <c r="D23" s="19">
        <v>-1.2172229501103799E-3</v>
      </c>
      <c r="E23" s="19">
        <v>2.1734004482037501E-2</v>
      </c>
      <c r="F23" s="19">
        <v>-6.8573088678902296E-3</v>
      </c>
      <c r="G23" s="19">
        <v>-7.2256649998203E-3</v>
      </c>
      <c r="H23" s="19">
        <v>0.128651577440279</v>
      </c>
      <c r="I23" s="17">
        <v>7.4215863243696001E-2</v>
      </c>
      <c r="J23" s="18">
        <v>-2.5566378776057101E-2</v>
      </c>
      <c r="K23" s="19">
        <v>3.4400688849447698E-2</v>
      </c>
      <c r="L23" s="19">
        <v>-2.1161232586574898E-2</v>
      </c>
      <c r="M23" s="17">
        <v>1.6669893466204701E-2</v>
      </c>
      <c r="N23" s="18">
        <v>-8.7974660530618906E-2</v>
      </c>
      <c r="O23" s="17">
        <v>0.18125617518329101</v>
      </c>
      <c r="P23" s="18">
        <v>2.0633546035901101E-2</v>
      </c>
      <c r="Q23" s="19">
        <v>-6.4561919781310803E-2</v>
      </c>
      <c r="R23" s="17">
        <v>-8.6674159632408997E-3</v>
      </c>
      <c r="S23" s="18">
        <v>2.00680771110326E-2</v>
      </c>
      <c r="T23" s="19">
        <v>1.3196713372691101E-2</v>
      </c>
      <c r="U23" s="19">
        <v>-0.128607137504194</v>
      </c>
      <c r="V23" s="19">
        <v>-0.14546080940143599</v>
      </c>
      <c r="W23" s="17">
        <v>1</v>
      </c>
      <c r="X23" s="18"/>
      <c r="Y23" s="19"/>
      <c r="Z23" s="17"/>
    </row>
    <row r="24" spans="1:26" s="9" customFormat="1" x14ac:dyDescent="0.25">
      <c r="A24" s="37" t="s">
        <v>31</v>
      </c>
      <c r="B24" s="3" t="s">
        <v>23</v>
      </c>
      <c r="C24" s="6">
        <v>-0.161857618214027</v>
      </c>
      <c r="D24" s="7">
        <v>-2.29777820684521E-2</v>
      </c>
      <c r="E24" s="7">
        <v>-0.124901677038804</v>
      </c>
      <c r="F24" s="7">
        <v>-0.1048072625661</v>
      </c>
      <c r="G24" s="7">
        <v>2.1434979837326E-2</v>
      </c>
      <c r="H24" s="7">
        <v>3.0709796002992999E-2</v>
      </c>
      <c r="I24" s="8">
        <v>-0.13724297308957201</v>
      </c>
      <c r="J24" s="6">
        <v>7.2275640794787696E-3</v>
      </c>
      <c r="K24" s="7">
        <v>-2.9133711119161201E-2</v>
      </c>
      <c r="L24" s="7">
        <v>-1.45678006855346E-2</v>
      </c>
      <c r="M24" s="8">
        <v>6.5573456036623901E-2</v>
      </c>
      <c r="N24" s="6">
        <v>-0.120104275457303</v>
      </c>
      <c r="O24" s="8">
        <v>-1.8877891799549899E-2</v>
      </c>
      <c r="P24" s="6">
        <v>2.94744451095699E-2</v>
      </c>
      <c r="Q24" s="7">
        <v>-0.12998517792252401</v>
      </c>
      <c r="R24" s="8">
        <v>9.2272687989123205E-4</v>
      </c>
      <c r="S24" s="20">
        <v>0.34988400380654699</v>
      </c>
      <c r="T24" s="21">
        <v>0.35348983460995997</v>
      </c>
      <c r="U24" s="7">
        <v>-0.14038860472915701</v>
      </c>
      <c r="V24" s="21">
        <v>-0.20956672522860501</v>
      </c>
      <c r="W24" s="8">
        <v>4.3541808167787098E-2</v>
      </c>
      <c r="X24" s="6">
        <v>1</v>
      </c>
      <c r="Y24" s="7"/>
      <c r="Z24" s="8"/>
    </row>
    <row r="25" spans="1:26" s="9" customFormat="1" x14ac:dyDescent="0.25">
      <c r="A25" s="37"/>
      <c r="B25" s="1" t="s">
        <v>24</v>
      </c>
      <c r="C25" s="13">
        <v>-0.11511026266258199</v>
      </c>
      <c r="D25" s="11">
        <v>-0.170844942963921</v>
      </c>
      <c r="E25" s="11">
        <v>-0.107323155010989</v>
      </c>
      <c r="F25" s="11">
        <v>-9.1654466758855593E-2</v>
      </c>
      <c r="G25" s="11">
        <v>-0.136213368834849</v>
      </c>
      <c r="H25" s="11">
        <v>-0.15961775494380101</v>
      </c>
      <c r="I25" s="12">
        <v>-0.16699781951707701</v>
      </c>
      <c r="J25" s="13">
        <v>-8.2093536596824501E-3</v>
      </c>
      <c r="K25" s="11">
        <v>2.08495489429191E-3</v>
      </c>
      <c r="L25" s="11">
        <v>-4.8558950730341003E-3</v>
      </c>
      <c r="M25" s="12">
        <v>9.5726124736967302E-2</v>
      </c>
      <c r="N25" s="13">
        <v>0.126754916597768</v>
      </c>
      <c r="O25" s="12">
        <v>-0.15236324646027</v>
      </c>
      <c r="P25" s="13">
        <v>6.5131962416219005E-2</v>
      </c>
      <c r="Q25" s="11">
        <v>-1.9315796753615899E-2</v>
      </c>
      <c r="R25" s="12">
        <v>-5.2095308587130601E-2</v>
      </c>
      <c r="S25" s="10">
        <v>-0.39978093778510998</v>
      </c>
      <c r="T25" s="14">
        <v>-0.38924585015402002</v>
      </c>
      <c r="U25" s="14">
        <v>0.67621622247797597</v>
      </c>
      <c r="V25" s="14">
        <v>0.47118995233206601</v>
      </c>
      <c r="W25" s="12">
        <v>-0.152483994888509</v>
      </c>
      <c r="X25" s="10">
        <v>0.20674482834334201</v>
      </c>
      <c r="Y25" s="11">
        <v>1</v>
      </c>
      <c r="Z25" s="12"/>
    </row>
    <row r="26" spans="1:26" s="9" customFormat="1" x14ac:dyDescent="0.25">
      <c r="A26" s="37"/>
      <c r="B26" s="2" t="s">
        <v>25</v>
      </c>
      <c r="C26" s="18">
        <v>-0.171679781292782</v>
      </c>
      <c r="D26" s="16">
        <v>-0.211090194530965</v>
      </c>
      <c r="E26" s="19">
        <v>-0.14746233818985499</v>
      </c>
      <c r="F26" s="19">
        <v>-0.11903223437723399</v>
      </c>
      <c r="G26" s="19">
        <v>-5.7129613921871401E-2</v>
      </c>
      <c r="H26" s="19">
        <v>-0.173589749083189</v>
      </c>
      <c r="I26" s="17">
        <v>-4.1375644074773697E-2</v>
      </c>
      <c r="J26" s="18">
        <v>6.1400743116669203E-2</v>
      </c>
      <c r="K26" s="19">
        <v>-6.9589567121544404E-2</v>
      </c>
      <c r="L26" s="19">
        <v>0.14828797660809601</v>
      </c>
      <c r="M26" s="17">
        <v>3.6370764722766701E-2</v>
      </c>
      <c r="N26" s="18">
        <v>3.3126259288920899E-2</v>
      </c>
      <c r="O26" s="17">
        <v>-7.9402284771523408E-3</v>
      </c>
      <c r="P26" s="18">
        <v>9.0138170917647108E-3</v>
      </c>
      <c r="Q26" s="19">
        <v>-2.4006929644459E-2</v>
      </c>
      <c r="R26" s="17">
        <v>-1.4653492063432399E-3</v>
      </c>
      <c r="S26" s="15">
        <v>-0.51184146968882105</v>
      </c>
      <c r="T26" s="16">
        <v>-0.50051280115545405</v>
      </c>
      <c r="U26" s="16">
        <v>0.54247119827805801</v>
      </c>
      <c r="V26" s="16">
        <v>0.76305571696982799</v>
      </c>
      <c r="W26" s="24">
        <v>-0.21856583876077701</v>
      </c>
      <c r="X26" s="18">
        <v>6.7398099334359904E-2</v>
      </c>
      <c r="Y26" s="16">
        <v>0.73110108792884299</v>
      </c>
      <c r="Z26" s="17">
        <v>1</v>
      </c>
    </row>
    <row r="28" spans="1:26" x14ac:dyDescent="0.25">
      <c r="A28" s="4"/>
      <c r="B28" s="5"/>
      <c r="C28" s="37" t="s">
        <v>26</v>
      </c>
      <c r="D28" s="37"/>
      <c r="E28" s="37"/>
      <c r="F28" s="37"/>
      <c r="G28" s="37"/>
      <c r="H28" s="37"/>
      <c r="I28" s="37"/>
      <c r="J28" s="37" t="s">
        <v>27</v>
      </c>
      <c r="K28" s="37"/>
      <c r="L28" s="37"/>
      <c r="M28" s="37"/>
      <c r="N28" s="37" t="s">
        <v>28</v>
      </c>
      <c r="O28" s="37"/>
      <c r="P28" s="37" t="s">
        <v>29</v>
      </c>
      <c r="Q28" s="37"/>
      <c r="R28" s="37"/>
      <c r="S28" s="37" t="s">
        <v>30</v>
      </c>
      <c r="T28" s="37"/>
      <c r="U28" s="37"/>
      <c r="V28" s="37"/>
      <c r="W28" s="37"/>
      <c r="X28" s="37" t="s">
        <v>31</v>
      </c>
      <c r="Y28" s="37"/>
      <c r="Z28" s="37"/>
    </row>
    <row r="29" spans="1:26" s="28" customFormat="1" ht="60" x14ac:dyDescent="0.25">
      <c r="A29" s="29"/>
      <c r="B29" s="39" t="s">
        <v>0</v>
      </c>
      <c r="C29" s="31" t="s">
        <v>2</v>
      </c>
      <c r="D29" s="26" t="s">
        <v>4</v>
      </c>
      <c r="E29" s="26" t="s">
        <v>3</v>
      </c>
      <c r="F29" s="26" t="s">
        <v>5</v>
      </c>
      <c r="G29" s="26" t="s">
        <v>6</v>
      </c>
      <c r="H29" s="26" t="s">
        <v>7</v>
      </c>
      <c r="I29" s="32" t="s">
        <v>8</v>
      </c>
      <c r="J29" s="31" t="s">
        <v>9</v>
      </c>
      <c r="K29" s="26" t="s">
        <v>10</v>
      </c>
      <c r="L29" s="26" t="s">
        <v>11</v>
      </c>
      <c r="M29" s="32" t="s">
        <v>12</v>
      </c>
      <c r="N29" s="31" t="s">
        <v>13</v>
      </c>
      <c r="O29" s="32" t="s">
        <v>14</v>
      </c>
      <c r="P29" s="31" t="s">
        <v>15</v>
      </c>
      <c r="Q29" s="26" t="s">
        <v>16</v>
      </c>
      <c r="R29" s="32" t="s">
        <v>17</v>
      </c>
      <c r="S29" s="31" t="s">
        <v>18</v>
      </c>
      <c r="T29" s="26" t="s">
        <v>19</v>
      </c>
      <c r="U29" s="26" t="s">
        <v>20</v>
      </c>
      <c r="V29" s="26" t="s">
        <v>21</v>
      </c>
      <c r="W29" s="32" t="s">
        <v>22</v>
      </c>
      <c r="X29" s="31" t="s">
        <v>23</v>
      </c>
      <c r="Y29" s="26" t="s">
        <v>24</v>
      </c>
      <c r="Z29" s="32" t="s">
        <v>25</v>
      </c>
    </row>
    <row r="30" spans="1:26" s="9" customFormat="1" x14ac:dyDescent="0.25">
      <c r="A30" s="37" t="s">
        <v>26</v>
      </c>
      <c r="B30" s="3" t="s">
        <v>2</v>
      </c>
      <c r="C30" s="6">
        <v>1</v>
      </c>
      <c r="D30" s="7"/>
      <c r="E30" s="7"/>
      <c r="F30" s="7"/>
      <c r="G30" s="7"/>
      <c r="H30" s="7"/>
      <c r="I30" s="8"/>
      <c r="J30" s="6"/>
      <c r="K30" s="7"/>
      <c r="L30" s="7"/>
      <c r="M30" s="8"/>
      <c r="N30" s="6"/>
      <c r="O30" s="8"/>
      <c r="P30" s="6"/>
      <c r="Q30" s="7"/>
      <c r="R30" s="8"/>
      <c r="S30" s="6"/>
      <c r="T30" s="7"/>
      <c r="U30" s="7"/>
      <c r="V30" s="7"/>
      <c r="W30" s="8"/>
      <c r="X30" s="6"/>
      <c r="Y30" s="7"/>
      <c r="Z30" s="8"/>
    </row>
    <row r="31" spans="1:26" s="9" customFormat="1" x14ac:dyDescent="0.25">
      <c r="A31" s="37"/>
      <c r="B31" s="1" t="s">
        <v>4</v>
      </c>
      <c r="C31" s="10">
        <v>0.58142862919727101</v>
      </c>
      <c r="D31" s="11">
        <v>1</v>
      </c>
      <c r="E31" s="11"/>
      <c r="F31" s="11"/>
      <c r="G31" s="11"/>
      <c r="H31" s="11"/>
      <c r="I31" s="12"/>
      <c r="J31" s="13"/>
      <c r="K31" s="11"/>
      <c r="L31" s="11"/>
      <c r="M31" s="12"/>
      <c r="N31" s="13"/>
      <c r="O31" s="12"/>
      <c r="P31" s="13"/>
      <c r="Q31" s="11"/>
      <c r="R31" s="12"/>
      <c r="S31" s="13"/>
      <c r="T31" s="11"/>
      <c r="U31" s="11"/>
      <c r="V31" s="11"/>
      <c r="W31" s="12"/>
      <c r="X31" s="13"/>
      <c r="Y31" s="11"/>
      <c r="Z31" s="12"/>
    </row>
    <row r="32" spans="1:26" s="9" customFormat="1" x14ac:dyDescent="0.25">
      <c r="A32" s="37"/>
      <c r="B32" s="1" t="s">
        <v>3</v>
      </c>
      <c r="C32" s="10">
        <v>0.38174234614240099</v>
      </c>
      <c r="D32" s="14">
        <v>0.56460835923046604</v>
      </c>
      <c r="E32" s="11">
        <v>1</v>
      </c>
      <c r="F32" s="11"/>
      <c r="G32" s="11"/>
      <c r="H32" s="11"/>
      <c r="I32" s="12"/>
      <c r="J32" s="13"/>
      <c r="K32" s="11"/>
      <c r="L32" s="11"/>
      <c r="M32" s="12"/>
      <c r="N32" s="13"/>
      <c r="O32" s="12"/>
      <c r="P32" s="13"/>
      <c r="Q32" s="11"/>
      <c r="R32" s="12"/>
      <c r="S32" s="13"/>
      <c r="T32" s="11"/>
      <c r="U32" s="11"/>
      <c r="V32" s="11"/>
      <c r="W32" s="12"/>
      <c r="X32" s="13"/>
      <c r="Y32" s="11"/>
      <c r="Z32" s="12"/>
    </row>
    <row r="33" spans="1:26" s="9" customFormat="1" x14ac:dyDescent="0.25">
      <c r="A33" s="37"/>
      <c r="B33" s="1" t="s">
        <v>5</v>
      </c>
      <c r="C33" s="10">
        <v>0.48736104560113602</v>
      </c>
      <c r="D33" s="14">
        <v>0.72578086750496595</v>
      </c>
      <c r="E33" s="14">
        <v>0.69513704369710605</v>
      </c>
      <c r="F33" s="11">
        <v>1</v>
      </c>
      <c r="G33" s="11"/>
      <c r="H33" s="11"/>
      <c r="I33" s="12"/>
      <c r="J33" s="13"/>
      <c r="K33" s="11"/>
      <c r="L33" s="11"/>
      <c r="M33" s="12"/>
      <c r="N33" s="13"/>
      <c r="O33" s="12"/>
      <c r="P33" s="13"/>
      <c r="Q33" s="11"/>
      <c r="R33" s="12"/>
      <c r="S33" s="13"/>
      <c r="T33" s="11"/>
      <c r="U33" s="11"/>
      <c r="V33" s="11"/>
      <c r="W33" s="12"/>
      <c r="X33" s="13"/>
      <c r="Y33" s="11"/>
      <c r="Z33" s="12"/>
    </row>
    <row r="34" spans="1:26" s="9" customFormat="1" x14ac:dyDescent="0.25">
      <c r="A34" s="37"/>
      <c r="B34" s="1" t="s">
        <v>6</v>
      </c>
      <c r="C34" s="10">
        <v>0.32005625672211302</v>
      </c>
      <c r="D34" s="14">
        <v>0.32701627168272601</v>
      </c>
      <c r="E34" s="11">
        <v>0.24985295554209899</v>
      </c>
      <c r="F34" s="11">
        <v>0.22898171015959301</v>
      </c>
      <c r="G34" s="11">
        <v>1</v>
      </c>
      <c r="H34" s="11"/>
      <c r="I34" s="12"/>
      <c r="J34" s="13"/>
      <c r="K34" s="11"/>
      <c r="L34" s="11"/>
      <c r="M34" s="12"/>
      <c r="N34" s="13"/>
      <c r="O34" s="12"/>
      <c r="P34" s="13"/>
      <c r="Q34" s="11"/>
      <c r="R34" s="12"/>
      <c r="S34" s="13"/>
      <c r="T34" s="11"/>
      <c r="U34" s="11"/>
      <c r="V34" s="11"/>
      <c r="W34" s="12"/>
      <c r="X34" s="13"/>
      <c r="Y34" s="11"/>
      <c r="Z34" s="12"/>
    </row>
    <row r="35" spans="1:26" s="9" customFormat="1" x14ac:dyDescent="0.25">
      <c r="A35" s="37"/>
      <c r="B35" s="1" t="s">
        <v>7</v>
      </c>
      <c r="C35" s="13">
        <v>0.131849167003673</v>
      </c>
      <c r="D35" s="11">
        <v>-4.9631934343885901E-2</v>
      </c>
      <c r="E35" s="11">
        <v>6.16136469040326E-2</v>
      </c>
      <c r="F35" s="11">
        <v>-2.66369966919606E-2</v>
      </c>
      <c r="G35" s="14">
        <v>0.48648578214993299</v>
      </c>
      <c r="H35" s="11">
        <v>1</v>
      </c>
      <c r="I35" s="12"/>
      <c r="J35" s="13"/>
      <c r="K35" s="11"/>
      <c r="L35" s="11"/>
      <c r="M35" s="12"/>
      <c r="N35" s="13"/>
      <c r="O35" s="12"/>
      <c r="P35" s="13"/>
      <c r="Q35" s="11"/>
      <c r="R35" s="12"/>
      <c r="S35" s="13"/>
      <c r="T35" s="11"/>
      <c r="U35" s="11"/>
      <c r="V35" s="11"/>
      <c r="W35" s="12"/>
      <c r="X35" s="13"/>
      <c r="Y35" s="11"/>
      <c r="Z35" s="12"/>
    </row>
    <row r="36" spans="1:26" s="9" customFormat="1" x14ac:dyDescent="0.25">
      <c r="A36" s="37"/>
      <c r="B36" s="2" t="s">
        <v>8</v>
      </c>
      <c r="C36" s="15">
        <v>0.280923047810202</v>
      </c>
      <c r="D36" s="19">
        <v>0.153497001538485</v>
      </c>
      <c r="E36" s="16">
        <v>0.266607559095906</v>
      </c>
      <c r="F36" s="19">
        <v>0.20960905897953699</v>
      </c>
      <c r="G36" s="16">
        <v>0.34241069016638298</v>
      </c>
      <c r="H36" s="16">
        <v>0.507085119615586</v>
      </c>
      <c r="I36" s="17">
        <v>1</v>
      </c>
      <c r="J36" s="18"/>
      <c r="K36" s="19"/>
      <c r="L36" s="19"/>
      <c r="M36" s="17"/>
      <c r="N36" s="18"/>
      <c r="O36" s="17"/>
      <c r="P36" s="18"/>
      <c r="Q36" s="19"/>
      <c r="R36" s="17"/>
      <c r="S36" s="18"/>
      <c r="T36" s="19"/>
      <c r="U36" s="19"/>
      <c r="V36" s="19"/>
      <c r="W36" s="17"/>
      <c r="X36" s="18"/>
      <c r="Y36" s="19"/>
      <c r="Z36" s="17"/>
    </row>
    <row r="37" spans="1:26" s="9" customFormat="1" x14ac:dyDescent="0.25">
      <c r="A37" s="37" t="s">
        <v>27</v>
      </c>
      <c r="B37" s="3" t="s">
        <v>9</v>
      </c>
      <c r="C37" s="6">
        <v>1.35289242798844E-2</v>
      </c>
      <c r="D37" s="7">
        <v>-4.0582880279998498E-2</v>
      </c>
      <c r="E37" s="7">
        <v>6.19395020593814E-3</v>
      </c>
      <c r="F37" s="7">
        <v>1.38947238240354E-2</v>
      </c>
      <c r="G37" s="7">
        <v>-6.8047350665767406E-2</v>
      </c>
      <c r="H37" s="7">
        <v>0.156241285668649</v>
      </c>
      <c r="I37" s="8">
        <v>-3.8199397143571297E-2</v>
      </c>
      <c r="J37" s="6">
        <v>1</v>
      </c>
      <c r="K37" s="7"/>
      <c r="L37" s="7"/>
      <c r="M37" s="8"/>
      <c r="N37" s="6"/>
      <c r="O37" s="8"/>
      <c r="P37" s="6"/>
      <c r="Q37" s="7"/>
      <c r="R37" s="8"/>
      <c r="S37" s="6"/>
      <c r="T37" s="7"/>
      <c r="U37" s="7"/>
      <c r="V37" s="7"/>
      <c r="W37" s="8"/>
      <c r="X37" s="6"/>
      <c r="Y37" s="7"/>
      <c r="Z37" s="8"/>
    </row>
    <row r="38" spans="1:26" s="9" customFormat="1" x14ac:dyDescent="0.25">
      <c r="A38" s="37"/>
      <c r="B38" s="1" t="s">
        <v>10</v>
      </c>
      <c r="C38" s="13">
        <v>1.73763273955134E-2</v>
      </c>
      <c r="D38" s="11">
        <v>6.4294411588283598E-2</v>
      </c>
      <c r="E38" s="11">
        <v>2.2173291467751599E-2</v>
      </c>
      <c r="F38" s="11">
        <v>6.6823631480539703E-3</v>
      </c>
      <c r="G38" s="11">
        <v>7.1014569277492598E-2</v>
      </c>
      <c r="H38" s="11">
        <v>-0.14736266750662899</v>
      </c>
      <c r="I38" s="12">
        <v>4.1439300524220297E-2</v>
      </c>
      <c r="J38" s="10">
        <v>-0.98412299573219197</v>
      </c>
      <c r="K38" s="11">
        <v>1</v>
      </c>
      <c r="L38" s="11"/>
      <c r="M38" s="12"/>
      <c r="N38" s="13"/>
      <c r="O38" s="12"/>
      <c r="P38" s="13"/>
      <c r="Q38" s="11"/>
      <c r="R38" s="12"/>
      <c r="S38" s="13"/>
      <c r="T38" s="11"/>
      <c r="U38" s="11"/>
      <c r="V38" s="11"/>
      <c r="W38" s="12"/>
      <c r="X38" s="13"/>
      <c r="Y38" s="11"/>
      <c r="Z38" s="12"/>
    </row>
    <row r="39" spans="1:26" s="9" customFormat="1" x14ac:dyDescent="0.25">
      <c r="A39" s="37"/>
      <c r="B39" s="1" t="s">
        <v>11</v>
      </c>
      <c r="C39" s="13">
        <v>2.2026506683804601E-2</v>
      </c>
      <c r="D39" s="11">
        <v>1.61966680314105E-2</v>
      </c>
      <c r="E39" s="11">
        <v>1.8700911888379398E-2</v>
      </c>
      <c r="F39" s="11">
        <v>5.9939878506975797E-2</v>
      </c>
      <c r="G39" s="11">
        <v>-0.104783988913312</v>
      </c>
      <c r="H39" s="11">
        <v>0.24798479615670299</v>
      </c>
      <c r="I39" s="12">
        <v>0.11427785267480001</v>
      </c>
      <c r="J39" s="10">
        <v>0.40817128632252297</v>
      </c>
      <c r="K39" s="14">
        <v>-0.38595233153566999</v>
      </c>
      <c r="L39" s="11">
        <v>1</v>
      </c>
      <c r="M39" s="12"/>
      <c r="N39" s="13"/>
      <c r="O39" s="12"/>
      <c r="P39" s="13"/>
      <c r="Q39" s="11"/>
      <c r="R39" s="12"/>
      <c r="S39" s="13"/>
      <c r="T39" s="11"/>
      <c r="U39" s="11"/>
      <c r="V39" s="11"/>
      <c r="W39" s="12"/>
      <c r="X39" s="13"/>
      <c r="Y39" s="11"/>
      <c r="Z39" s="12"/>
    </row>
    <row r="40" spans="1:26" s="9" customFormat="1" x14ac:dyDescent="0.25">
      <c r="A40" s="37"/>
      <c r="B40" s="2" t="s">
        <v>12</v>
      </c>
      <c r="C40" s="18">
        <v>6.3634070716316299E-2</v>
      </c>
      <c r="D40" s="19">
        <v>6.4279234713555802E-2</v>
      </c>
      <c r="E40" s="19">
        <v>-0.117791297759938</v>
      </c>
      <c r="F40" s="19">
        <v>-6.8422710472483004E-3</v>
      </c>
      <c r="G40" s="19">
        <v>4.3767242732395198E-3</v>
      </c>
      <c r="H40" s="19">
        <v>-0.244283993831554</v>
      </c>
      <c r="I40" s="17">
        <v>-8.6665236689083394E-2</v>
      </c>
      <c r="J40" s="15">
        <v>-0.72362737448359105</v>
      </c>
      <c r="K40" s="16">
        <v>0.74389739584752601</v>
      </c>
      <c r="L40" s="19">
        <v>-0.107373217143154</v>
      </c>
      <c r="M40" s="17">
        <v>1</v>
      </c>
      <c r="N40" s="18"/>
      <c r="O40" s="17"/>
      <c r="P40" s="18"/>
      <c r="Q40" s="19"/>
      <c r="R40" s="17"/>
      <c r="S40" s="18"/>
      <c r="T40" s="19"/>
      <c r="U40" s="19"/>
      <c r="V40" s="19"/>
      <c r="W40" s="17"/>
      <c r="X40" s="18"/>
      <c r="Y40" s="19"/>
      <c r="Z40" s="17"/>
    </row>
    <row r="41" spans="1:26" s="9" customFormat="1" x14ac:dyDescent="0.25">
      <c r="A41" s="37" t="s">
        <v>28</v>
      </c>
      <c r="B41" s="3" t="s">
        <v>13</v>
      </c>
      <c r="C41" s="6">
        <v>0.113791557077626</v>
      </c>
      <c r="D41" s="7">
        <v>5.6708585676508001E-2</v>
      </c>
      <c r="E41" s="7">
        <v>0.10341154971317</v>
      </c>
      <c r="F41" s="7">
        <v>3.3759339395575502E-2</v>
      </c>
      <c r="G41" s="7">
        <v>0.151025556092684</v>
      </c>
      <c r="H41" s="7">
        <v>-0.233881883079847</v>
      </c>
      <c r="I41" s="8">
        <v>-0.27350628519919401</v>
      </c>
      <c r="J41" s="6">
        <v>-0.21854392367292699</v>
      </c>
      <c r="K41" s="7">
        <v>0.21835379873129099</v>
      </c>
      <c r="L41" s="7">
        <v>1.67367062363005E-2</v>
      </c>
      <c r="M41" s="8">
        <v>0.10950651548515999</v>
      </c>
      <c r="N41" s="6">
        <v>1</v>
      </c>
      <c r="O41" s="8"/>
      <c r="P41" s="6"/>
      <c r="Q41" s="7"/>
      <c r="R41" s="8"/>
      <c r="S41" s="6"/>
      <c r="T41" s="7"/>
      <c r="U41" s="7"/>
      <c r="V41" s="7"/>
      <c r="W41" s="8"/>
      <c r="X41" s="6"/>
      <c r="Y41" s="7"/>
      <c r="Z41" s="8"/>
    </row>
    <row r="42" spans="1:26" s="9" customFormat="1" x14ac:dyDescent="0.25">
      <c r="A42" s="37"/>
      <c r="B42" s="2" t="s">
        <v>14</v>
      </c>
      <c r="C42" s="18">
        <v>-0.11925698146531399</v>
      </c>
      <c r="D42" s="19">
        <v>-1.39505613932661E-2</v>
      </c>
      <c r="E42" s="19">
        <v>1.0084684533936299E-3</v>
      </c>
      <c r="F42" s="19">
        <v>2.2065330055194898E-2</v>
      </c>
      <c r="G42" s="19">
        <v>-0.144978593143855</v>
      </c>
      <c r="H42" s="19">
        <v>0.27166411547730102</v>
      </c>
      <c r="I42" s="17">
        <v>0.39338865207731299</v>
      </c>
      <c r="J42" s="18">
        <v>0.15454787350037999</v>
      </c>
      <c r="K42" s="19">
        <v>-0.15751430226659399</v>
      </c>
      <c r="L42" s="19">
        <v>5.8151123102067298E-2</v>
      </c>
      <c r="M42" s="17">
        <v>-0.15232421303511501</v>
      </c>
      <c r="N42" s="15">
        <v>-0.62593017112204596</v>
      </c>
      <c r="O42" s="17">
        <v>1</v>
      </c>
      <c r="P42" s="18"/>
      <c r="Q42" s="19"/>
      <c r="R42" s="17"/>
      <c r="S42" s="18"/>
      <c r="T42" s="19"/>
      <c r="U42" s="19"/>
      <c r="V42" s="19"/>
      <c r="W42" s="17"/>
      <c r="X42" s="18"/>
      <c r="Y42" s="19"/>
      <c r="Z42" s="17"/>
    </row>
    <row r="43" spans="1:26" s="9" customFormat="1" x14ac:dyDescent="0.25">
      <c r="A43" s="37" t="s">
        <v>29</v>
      </c>
      <c r="B43" s="3" t="s">
        <v>15</v>
      </c>
      <c r="C43" s="20">
        <v>-0.21230898896729999</v>
      </c>
      <c r="D43" s="21">
        <v>-0.34112657763014997</v>
      </c>
      <c r="E43" s="21">
        <v>-0.291540034405398</v>
      </c>
      <c r="F43" s="21">
        <v>-0.253744514756303</v>
      </c>
      <c r="G43" s="21">
        <v>-0.39283330515854797</v>
      </c>
      <c r="H43" s="21">
        <v>-0.37730842487616201</v>
      </c>
      <c r="I43" s="22">
        <v>-0.37479214613885198</v>
      </c>
      <c r="J43" s="6">
        <v>2.99219526602141E-2</v>
      </c>
      <c r="K43" s="7">
        <v>-6.2794438079357001E-2</v>
      </c>
      <c r="L43" s="7">
        <v>-0.121796104152299</v>
      </c>
      <c r="M43" s="8">
        <v>-1.9858628689459401E-3</v>
      </c>
      <c r="N43" s="6">
        <v>-2.7929991463102301E-2</v>
      </c>
      <c r="O43" s="8">
        <v>-0.12918341999191299</v>
      </c>
      <c r="P43" s="6">
        <v>1</v>
      </c>
      <c r="Q43" s="7"/>
      <c r="R43" s="8"/>
      <c r="S43" s="6"/>
      <c r="T43" s="7"/>
      <c r="U43" s="7"/>
      <c r="V43" s="7"/>
      <c r="W43" s="8"/>
      <c r="X43" s="6"/>
      <c r="Y43" s="7"/>
      <c r="Z43" s="8"/>
    </row>
    <row r="44" spans="1:26" s="9" customFormat="1" x14ac:dyDescent="0.25">
      <c r="A44" s="37"/>
      <c r="B44" s="1" t="s">
        <v>16</v>
      </c>
      <c r="C44" s="13">
        <v>6.6329925746659205E-2</v>
      </c>
      <c r="D44" s="11">
        <v>-4.1214715412939001E-3</v>
      </c>
      <c r="E44" s="11">
        <v>-0.106421046887639</v>
      </c>
      <c r="F44" s="11">
        <v>-0.119319451742063</v>
      </c>
      <c r="G44" s="14">
        <v>0.30214493685808802</v>
      </c>
      <c r="H44" s="14">
        <v>0.51798768422531305</v>
      </c>
      <c r="I44" s="12">
        <v>0.17717098052527</v>
      </c>
      <c r="J44" s="13">
        <v>-7.4936650382174994E-2</v>
      </c>
      <c r="K44" s="11">
        <v>9.8377319770808297E-2</v>
      </c>
      <c r="L44" s="11">
        <v>-0.104429226766246</v>
      </c>
      <c r="M44" s="12">
        <v>6.6487357161555502E-2</v>
      </c>
      <c r="N44" s="13">
        <v>-0.19560421307008</v>
      </c>
      <c r="O44" s="12">
        <v>0.14184302564201101</v>
      </c>
      <c r="P44" s="10">
        <v>-0.24295389426920699</v>
      </c>
      <c r="Q44" s="11">
        <v>1</v>
      </c>
      <c r="R44" s="12"/>
      <c r="S44" s="13"/>
      <c r="T44" s="11"/>
      <c r="U44" s="11"/>
      <c r="V44" s="11"/>
      <c r="W44" s="12"/>
      <c r="X44" s="13"/>
      <c r="Y44" s="11"/>
      <c r="Z44" s="12"/>
    </row>
    <row r="45" spans="1:26" s="9" customFormat="1" x14ac:dyDescent="0.25">
      <c r="A45" s="37"/>
      <c r="B45" s="2" t="s">
        <v>17</v>
      </c>
      <c r="C45" s="18">
        <v>0.18758679696210601</v>
      </c>
      <c r="D45" s="16">
        <v>0.35376716720892298</v>
      </c>
      <c r="E45" s="16">
        <v>0.35506432082043898</v>
      </c>
      <c r="F45" s="16">
        <v>0.319332685056534</v>
      </c>
      <c r="G45" s="16">
        <v>0.26664246452016599</v>
      </c>
      <c r="H45" s="19">
        <v>0.15350932402010201</v>
      </c>
      <c r="I45" s="24">
        <v>0.31274462130407399</v>
      </c>
      <c r="J45" s="18">
        <v>-1.02002841395722E-2</v>
      </c>
      <c r="K45" s="19">
        <v>3.48778793135264E-2</v>
      </c>
      <c r="L45" s="19">
        <v>0.14816071617659399</v>
      </c>
      <c r="M45" s="17">
        <v>-1.39187721649718E-2</v>
      </c>
      <c r="N45" s="18">
        <v>9.0752638214037298E-2</v>
      </c>
      <c r="O45" s="17">
        <v>7.09693160755831E-2</v>
      </c>
      <c r="P45" s="15">
        <v>-0.90695822517757296</v>
      </c>
      <c r="Q45" s="19">
        <v>-0.184563810756774</v>
      </c>
      <c r="R45" s="17">
        <v>1</v>
      </c>
      <c r="S45" s="18"/>
      <c r="T45" s="19"/>
      <c r="U45" s="19"/>
      <c r="V45" s="19"/>
      <c r="W45" s="17"/>
      <c r="X45" s="18"/>
      <c r="Y45" s="19"/>
      <c r="Z45" s="17"/>
    </row>
    <row r="46" spans="1:26" s="9" customFormat="1" x14ac:dyDescent="0.25">
      <c r="A46" s="37" t="s">
        <v>30</v>
      </c>
      <c r="B46" s="3" t="s">
        <v>18</v>
      </c>
      <c r="C46" s="6">
        <v>-7.07583271420682E-2</v>
      </c>
      <c r="D46" s="7">
        <v>8.0888851497702294E-2</v>
      </c>
      <c r="E46" s="7">
        <v>-7.6329060724662903E-2</v>
      </c>
      <c r="F46" s="7">
        <v>-4.0713971543139799E-2</v>
      </c>
      <c r="G46" s="7">
        <v>5.8004423498640399E-2</v>
      </c>
      <c r="H46" s="7">
        <v>5.7590438039157803E-2</v>
      </c>
      <c r="I46" s="8">
        <v>-3.86318694666676E-2</v>
      </c>
      <c r="J46" s="6">
        <v>4.7428601349667199E-2</v>
      </c>
      <c r="K46" s="7">
        <v>-6.1678793910722701E-2</v>
      </c>
      <c r="L46" s="7">
        <v>-1.4374486786668601E-2</v>
      </c>
      <c r="M46" s="8">
        <v>-2.18965977117868E-2</v>
      </c>
      <c r="N46" s="6">
        <v>-4.07406196680479E-2</v>
      </c>
      <c r="O46" s="8">
        <v>-5.4610893158417599E-2</v>
      </c>
      <c r="P46" s="6">
        <v>8.8470918045442007E-2</v>
      </c>
      <c r="Q46" s="7">
        <v>-9.29815651041076E-2</v>
      </c>
      <c r="R46" s="8">
        <v>-6.7340170277694206E-2</v>
      </c>
      <c r="S46" s="6">
        <v>1</v>
      </c>
      <c r="T46" s="7"/>
      <c r="U46" s="7"/>
      <c r="V46" s="7"/>
      <c r="W46" s="8"/>
      <c r="X46" s="6"/>
      <c r="Y46" s="7"/>
      <c r="Z46" s="8"/>
    </row>
    <row r="47" spans="1:26" s="9" customFormat="1" x14ac:dyDescent="0.25">
      <c r="A47" s="37"/>
      <c r="B47" s="1" t="s">
        <v>19</v>
      </c>
      <c r="C47" s="13">
        <v>-6.5019360777376398E-2</v>
      </c>
      <c r="D47" s="11">
        <v>8.1574377657837205E-2</v>
      </c>
      <c r="E47" s="11">
        <v>-6.9798293357885594E-2</v>
      </c>
      <c r="F47" s="11">
        <v>-4.07570888741009E-2</v>
      </c>
      <c r="G47" s="11">
        <v>5.4270250451964798E-2</v>
      </c>
      <c r="H47" s="11">
        <v>6.4612686148275894E-2</v>
      </c>
      <c r="I47" s="12">
        <v>-3.2414208074678798E-2</v>
      </c>
      <c r="J47" s="13">
        <v>4.1346785368532202E-2</v>
      </c>
      <c r="K47" s="11">
        <v>-5.50711116471259E-2</v>
      </c>
      <c r="L47" s="11">
        <v>-1.09057228366962E-2</v>
      </c>
      <c r="M47" s="12">
        <v>-1.86154804358949E-2</v>
      </c>
      <c r="N47" s="13">
        <v>-3.6026251319836798E-2</v>
      </c>
      <c r="O47" s="12">
        <v>-5.1839933692019703E-2</v>
      </c>
      <c r="P47" s="13">
        <v>8.4892011754577404E-2</v>
      </c>
      <c r="Q47" s="11">
        <v>-9.3611438653071102E-2</v>
      </c>
      <c r="R47" s="12">
        <v>-6.3949035735195794E-2</v>
      </c>
      <c r="S47" s="10">
        <v>0.99820046600368095</v>
      </c>
      <c r="T47" s="11">
        <v>1</v>
      </c>
      <c r="U47" s="11"/>
      <c r="V47" s="11"/>
      <c r="W47" s="12"/>
      <c r="X47" s="13"/>
      <c r="Y47" s="11"/>
      <c r="Z47" s="12"/>
    </row>
    <row r="48" spans="1:26" s="9" customFormat="1" x14ac:dyDescent="0.25">
      <c r="A48" s="37"/>
      <c r="B48" s="1" t="s">
        <v>20</v>
      </c>
      <c r="C48" s="13">
        <v>9.6893047941546503E-2</v>
      </c>
      <c r="D48" s="11">
        <v>-0.157365071202721</v>
      </c>
      <c r="E48" s="11">
        <v>-0.15982250796796599</v>
      </c>
      <c r="F48" s="11">
        <v>-6.1286832094633599E-2</v>
      </c>
      <c r="G48" s="11">
        <v>-0.19447495438665499</v>
      </c>
      <c r="H48" s="11">
        <v>-7.6925544362743903E-2</v>
      </c>
      <c r="I48" s="12">
        <v>-5.7161980998692498E-2</v>
      </c>
      <c r="J48" s="13">
        <v>-8.1323393407727707E-2</v>
      </c>
      <c r="K48" s="11">
        <v>0.101941746072088</v>
      </c>
      <c r="L48" s="11">
        <v>7.1171562355250906E-2</v>
      </c>
      <c r="M48" s="12">
        <v>0.16089405183028299</v>
      </c>
      <c r="N48" s="13">
        <v>0.216379999277828</v>
      </c>
      <c r="O48" s="12">
        <v>-9.6531979477922095E-2</v>
      </c>
      <c r="P48" s="13">
        <v>2.5292513593680899E-2</v>
      </c>
      <c r="Q48" s="11">
        <v>2.1906765706078201E-2</v>
      </c>
      <c r="R48" s="12">
        <v>-2.9605145963409799E-2</v>
      </c>
      <c r="S48" s="10">
        <v>-0.67453969322868101</v>
      </c>
      <c r="T48" s="14">
        <v>-0.66862898480849198</v>
      </c>
      <c r="U48" s="11">
        <v>1</v>
      </c>
      <c r="V48" s="11"/>
      <c r="W48" s="12"/>
      <c r="X48" s="13"/>
      <c r="Y48" s="11"/>
      <c r="Z48" s="12"/>
    </row>
    <row r="49" spans="1:26" s="9" customFormat="1" x14ac:dyDescent="0.25">
      <c r="A49" s="37"/>
      <c r="B49" s="1" t="s">
        <v>21</v>
      </c>
      <c r="C49" s="13">
        <v>9.8432321965269701E-2</v>
      </c>
      <c r="D49" s="11">
        <v>-0.135263468252519</v>
      </c>
      <c r="E49" s="11">
        <v>-2.59337404823415E-2</v>
      </c>
      <c r="F49" s="11">
        <v>4.8134861637483303E-2</v>
      </c>
      <c r="G49" s="11">
        <v>-6.54187171339283E-2</v>
      </c>
      <c r="H49" s="11">
        <v>-7.5215013226178504E-2</v>
      </c>
      <c r="I49" s="12">
        <v>9.1232148427369805E-2</v>
      </c>
      <c r="J49" s="13">
        <v>-2.08563137510227E-2</v>
      </c>
      <c r="K49" s="11">
        <v>3.3370235950944099E-2</v>
      </c>
      <c r="L49" s="11">
        <v>0.18015506800814601</v>
      </c>
      <c r="M49" s="12">
        <v>0.119705440411675</v>
      </c>
      <c r="N49" s="13">
        <v>1.10735885487026E-2</v>
      </c>
      <c r="O49" s="12">
        <v>-7.78016059631359E-2</v>
      </c>
      <c r="P49" s="13">
        <v>-5.8028388528133197E-2</v>
      </c>
      <c r="Q49" s="11">
        <v>5.3640339048722598E-2</v>
      </c>
      <c r="R49" s="12">
        <v>4.8592289337911702E-2</v>
      </c>
      <c r="S49" s="10">
        <v>-0.74970469697178599</v>
      </c>
      <c r="T49" s="14">
        <v>-0.74870984776641503</v>
      </c>
      <c r="U49" s="14">
        <v>0.68467768466526302</v>
      </c>
      <c r="V49" s="11">
        <v>1</v>
      </c>
      <c r="W49" s="12"/>
      <c r="X49" s="13"/>
      <c r="Y49" s="11"/>
      <c r="Z49" s="12"/>
    </row>
    <row r="50" spans="1:26" s="9" customFormat="1" x14ac:dyDescent="0.25">
      <c r="A50" s="37"/>
      <c r="B50" s="2" t="s">
        <v>22</v>
      </c>
      <c r="C50" s="18">
        <v>-5.45837356025861E-2</v>
      </c>
      <c r="D50" s="19">
        <v>-3.9299030883714801E-2</v>
      </c>
      <c r="E50" s="19">
        <v>-7.6950882881773403E-2</v>
      </c>
      <c r="F50" s="19">
        <v>-7.7637344872924702E-2</v>
      </c>
      <c r="G50" s="19">
        <v>-0.162137878745929</v>
      </c>
      <c r="H50" s="19">
        <v>0.145568433703127</v>
      </c>
      <c r="I50" s="17">
        <v>6.2892371832851193E-2</v>
      </c>
      <c r="J50" s="18">
        <v>-7.2616414488209394E-2</v>
      </c>
      <c r="K50" s="19">
        <v>8.1988304128483097E-2</v>
      </c>
      <c r="L50" s="19">
        <v>-2.8178265617109E-2</v>
      </c>
      <c r="M50" s="17">
        <v>3.7881791648554299E-2</v>
      </c>
      <c r="N50" s="18">
        <v>-3.46987134607495E-2</v>
      </c>
      <c r="O50" s="17">
        <v>0.207362669813206</v>
      </c>
      <c r="P50" s="18">
        <v>-1.14820551982263E-2</v>
      </c>
      <c r="Q50" s="19">
        <v>9.90723055764519E-3</v>
      </c>
      <c r="R50" s="17">
        <v>-9.4816751717686394E-3</v>
      </c>
      <c r="S50" s="18">
        <v>0.143577950617199</v>
      </c>
      <c r="T50" s="19">
        <v>0.13987884358974201</v>
      </c>
      <c r="U50" s="19">
        <v>-0.20928780333719799</v>
      </c>
      <c r="V50" s="16">
        <v>-0.27284986675637002</v>
      </c>
      <c r="W50" s="17">
        <v>1</v>
      </c>
      <c r="X50" s="18"/>
      <c r="Y50" s="19"/>
      <c r="Z50" s="17"/>
    </row>
    <row r="51" spans="1:26" s="9" customFormat="1" x14ac:dyDescent="0.25">
      <c r="A51" s="37" t="s">
        <v>31</v>
      </c>
      <c r="B51" s="3" t="s">
        <v>23</v>
      </c>
      <c r="C51" s="6">
        <v>-0.190646298611691</v>
      </c>
      <c r="D51" s="7">
        <v>-0.115420962138009</v>
      </c>
      <c r="E51" s="21">
        <v>-0.32432877121758202</v>
      </c>
      <c r="F51" s="7">
        <v>-0.164130361454211</v>
      </c>
      <c r="G51" s="7">
        <v>-2.7271953865065E-2</v>
      </c>
      <c r="H51" s="7">
        <v>2.1531193265006202E-2</v>
      </c>
      <c r="I51" s="8">
        <v>-0.22267089350972499</v>
      </c>
      <c r="J51" s="6">
        <v>1.01317229791469E-2</v>
      </c>
      <c r="K51" s="7">
        <v>-5.5542880575331098E-2</v>
      </c>
      <c r="L51" s="7">
        <v>-3.86213300466152E-2</v>
      </c>
      <c r="M51" s="8">
        <v>2.7222906082005501E-2</v>
      </c>
      <c r="N51" s="6">
        <v>2.4375216735593199E-2</v>
      </c>
      <c r="O51" s="8">
        <v>-0.10511133151214699</v>
      </c>
      <c r="P51" s="6">
        <v>0.166791267355448</v>
      </c>
      <c r="Q51" s="7">
        <v>-0.12052636623186699</v>
      </c>
      <c r="R51" s="8">
        <v>-0.14578084628625201</v>
      </c>
      <c r="S51" s="20">
        <v>0.40296210951900602</v>
      </c>
      <c r="T51" s="21">
        <v>0.40536560326240001</v>
      </c>
      <c r="U51" s="7">
        <v>-0.123232133204737</v>
      </c>
      <c r="V51" s="21">
        <v>-0.28033726348207799</v>
      </c>
      <c r="W51" s="8">
        <v>8.2364313640737995E-4</v>
      </c>
      <c r="X51" s="6">
        <v>1</v>
      </c>
      <c r="Y51" s="7"/>
      <c r="Z51" s="8"/>
    </row>
    <row r="52" spans="1:26" s="9" customFormat="1" x14ac:dyDescent="0.25">
      <c r="A52" s="37"/>
      <c r="B52" s="1" t="s">
        <v>24</v>
      </c>
      <c r="C52" s="13">
        <v>3.5664725844626398E-2</v>
      </c>
      <c r="D52" s="11">
        <v>-0.18807870231528601</v>
      </c>
      <c r="E52" s="11">
        <v>-0.120081179269987</v>
      </c>
      <c r="F52" s="11">
        <v>-2.38350247214064E-2</v>
      </c>
      <c r="G52" s="11">
        <v>-0.19648607748477101</v>
      </c>
      <c r="H52" s="11">
        <v>-0.153313861272734</v>
      </c>
      <c r="I52" s="12">
        <v>-9.2938238618964206E-2</v>
      </c>
      <c r="J52" s="13">
        <v>-2.68624112754473E-2</v>
      </c>
      <c r="K52" s="11">
        <v>2.5434731686060301E-2</v>
      </c>
      <c r="L52" s="11">
        <v>1.1523162745783499E-2</v>
      </c>
      <c r="M52" s="12">
        <v>0.12137996262977201</v>
      </c>
      <c r="N52" s="13">
        <v>0.18789371766093499</v>
      </c>
      <c r="O52" s="12">
        <v>-0.240806167661342</v>
      </c>
      <c r="P52" s="13">
        <v>1.8231359376972799E-2</v>
      </c>
      <c r="Q52" s="11">
        <v>-8.8240237565260695E-3</v>
      </c>
      <c r="R52" s="12">
        <v>-6.48585876990422E-3</v>
      </c>
      <c r="S52" s="10">
        <v>-0.50029128250909405</v>
      </c>
      <c r="T52" s="14">
        <v>-0.49486168620371601</v>
      </c>
      <c r="U52" s="14">
        <v>0.811831327047702</v>
      </c>
      <c r="V52" s="14">
        <v>0.54532759802883901</v>
      </c>
      <c r="W52" s="12">
        <v>-0.23888611104514201</v>
      </c>
      <c r="X52" s="13">
        <v>9.6077926183820703E-2</v>
      </c>
      <c r="Y52" s="11">
        <v>1</v>
      </c>
      <c r="Z52" s="12"/>
    </row>
    <row r="53" spans="1:26" s="9" customFormat="1" x14ac:dyDescent="0.25">
      <c r="A53" s="37"/>
      <c r="B53" s="2" t="s">
        <v>25</v>
      </c>
      <c r="C53" s="18">
        <v>-5.5199703045639502E-2</v>
      </c>
      <c r="D53" s="19">
        <v>-0.23441267109067701</v>
      </c>
      <c r="E53" s="19">
        <v>-0.12602937510007201</v>
      </c>
      <c r="F53" s="19">
        <v>2.66356005177842E-2</v>
      </c>
      <c r="G53" s="19">
        <v>-1.8040202887671299E-2</v>
      </c>
      <c r="H53" s="19">
        <v>-0.141240335487965</v>
      </c>
      <c r="I53" s="17">
        <v>3.4174765099332399E-2</v>
      </c>
      <c r="J53" s="18">
        <v>6.5108203531837994E-2</v>
      </c>
      <c r="K53" s="19">
        <v>-6.9969307859294394E-2</v>
      </c>
      <c r="L53" s="19">
        <v>0.11047031849363199</v>
      </c>
      <c r="M53" s="17">
        <v>2.71256679415222E-2</v>
      </c>
      <c r="N53" s="18">
        <v>6.4156652199080996E-2</v>
      </c>
      <c r="O53" s="17">
        <v>-0.23914118071760301</v>
      </c>
      <c r="P53" s="18">
        <v>-1.96848313947252E-2</v>
      </c>
      <c r="Q53" s="19">
        <v>3.8668286185583899E-3</v>
      </c>
      <c r="R53" s="17">
        <v>2.3622378111492402E-2</v>
      </c>
      <c r="S53" s="15">
        <v>-0.63790431927131697</v>
      </c>
      <c r="T53" s="16">
        <v>-0.63204203242709001</v>
      </c>
      <c r="U53" s="16">
        <v>0.712400263530927</v>
      </c>
      <c r="V53" s="16">
        <v>0.81128672658226997</v>
      </c>
      <c r="W53" s="24">
        <v>-0.344745163180258</v>
      </c>
      <c r="X53" s="18">
        <v>-8.6749813838176301E-2</v>
      </c>
      <c r="Y53" s="16">
        <v>0.75515743616000597</v>
      </c>
      <c r="Z53" s="17">
        <v>1</v>
      </c>
    </row>
    <row r="55" spans="1:26" x14ac:dyDescent="0.25">
      <c r="A55" s="4"/>
      <c r="B55" s="5"/>
      <c r="C55" s="37" t="s">
        <v>26</v>
      </c>
      <c r="D55" s="37"/>
      <c r="E55" s="37"/>
      <c r="F55" s="37"/>
      <c r="G55" s="37"/>
      <c r="H55" s="37"/>
      <c r="I55" s="37"/>
      <c r="J55" s="37" t="s">
        <v>27</v>
      </c>
      <c r="K55" s="37"/>
      <c r="L55" s="37"/>
      <c r="M55" s="37"/>
      <c r="N55" s="37" t="s">
        <v>28</v>
      </c>
      <c r="O55" s="37"/>
      <c r="P55" s="37" t="s">
        <v>29</v>
      </c>
      <c r="Q55" s="37"/>
      <c r="R55" s="37"/>
      <c r="S55" s="37" t="s">
        <v>30</v>
      </c>
      <c r="T55" s="37"/>
      <c r="U55" s="37"/>
      <c r="V55" s="37"/>
      <c r="W55" s="37"/>
      <c r="X55" s="37" t="s">
        <v>31</v>
      </c>
      <c r="Y55" s="37"/>
      <c r="Z55" s="37"/>
    </row>
    <row r="56" spans="1:26" s="28" customFormat="1" ht="60" x14ac:dyDescent="0.25">
      <c r="A56" s="29"/>
      <c r="B56" s="39" t="s">
        <v>1</v>
      </c>
      <c r="C56" s="30" t="s">
        <v>2</v>
      </c>
      <c r="D56" s="33" t="s">
        <v>4</v>
      </c>
      <c r="E56" s="33" t="s">
        <v>3</v>
      </c>
      <c r="F56" s="33" t="s">
        <v>5</v>
      </c>
      <c r="G56" s="33" t="s">
        <v>6</v>
      </c>
      <c r="H56" s="33" t="s">
        <v>7</v>
      </c>
      <c r="I56" s="34" t="s">
        <v>8</v>
      </c>
      <c r="J56" s="30" t="s">
        <v>9</v>
      </c>
      <c r="K56" s="33" t="s">
        <v>10</v>
      </c>
      <c r="L56" s="33" t="s">
        <v>11</v>
      </c>
      <c r="M56" s="34" t="s">
        <v>12</v>
      </c>
      <c r="N56" s="30" t="s">
        <v>13</v>
      </c>
      <c r="O56" s="34" t="s">
        <v>14</v>
      </c>
      <c r="P56" s="30" t="s">
        <v>15</v>
      </c>
      <c r="Q56" s="33" t="s">
        <v>16</v>
      </c>
      <c r="R56" s="34" t="s">
        <v>17</v>
      </c>
      <c r="S56" s="30" t="s">
        <v>18</v>
      </c>
      <c r="T56" s="33" t="s">
        <v>19</v>
      </c>
      <c r="U56" s="33" t="s">
        <v>20</v>
      </c>
      <c r="V56" s="33" t="s">
        <v>21</v>
      </c>
      <c r="W56" s="34" t="s">
        <v>22</v>
      </c>
      <c r="X56" s="30" t="s">
        <v>23</v>
      </c>
      <c r="Y56" s="33" t="s">
        <v>24</v>
      </c>
      <c r="Z56" s="34" t="s">
        <v>25</v>
      </c>
    </row>
    <row r="57" spans="1:26" s="9" customFormat="1" x14ac:dyDescent="0.25">
      <c r="A57" s="37" t="s">
        <v>26</v>
      </c>
      <c r="B57" s="3" t="s">
        <v>2</v>
      </c>
      <c r="C57" s="6">
        <v>1</v>
      </c>
      <c r="D57" s="7"/>
      <c r="E57" s="7"/>
      <c r="F57" s="7"/>
      <c r="G57" s="7"/>
      <c r="H57" s="7"/>
      <c r="I57" s="8"/>
      <c r="J57" s="6"/>
      <c r="K57" s="7"/>
      <c r="L57" s="7"/>
      <c r="M57" s="8"/>
      <c r="N57" s="6"/>
      <c r="O57" s="8"/>
      <c r="P57" s="6"/>
      <c r="Q57" s="7"/>
      <c r="R57" s="8"/>
      <c r="S57" s="6"/>
      <c r="T57" s="7"/>
      <c r="U57" s="7"/>
      <c r="V57" s="7"/>
      <c r="W57" s="8"/>
      <c r="X57" s="6"/>
      <c r="Y57" s="7"/>
      <c r="Z57" s="8"/>
    </row>
    <row r="58" spans="1:26" s="9" customFormat="1" x14ac:dyDescent="0.25">
      <c r="A58" s="37"/>
      <c r="B58" s="1" t="s">
        <v>4</v>
      </c>
      <c r="C58" s="10">
        <v>0.53186001023162299</v>
      </c>
      <c r="D58" s="11">
        <v>1</v>
      </c>
      <c r="E58" s="11"/>
      <c r="F58" s="11"/>
      <c r="G58" s="11"/>
      <c r="H58" s="11"/>
      <c r="I58" s="12"/>
      <c r="J58" s="13"/>
      <c r="K58" s="11"/>
      <c r="L58" s="11"/>
      <c r="M58" s="12"/>
      <c r="N58" s="13"/>
      <c r="O58" s="12"/>
      <c r="P58" s="13"/>
      <c r="Q58" s="11"/>
      <c r="R58" s="12"/>
      <c r="S58" s="13"/>
      <c r="T58" s="11"/>
      <c r="U58" s="11"/>
      <c r="V58" s="11"/>
      <c r="W58" s="12"/>
      <c r="X58" s="13"/>
      <c r="Y58" s="11"/>
      <c r="Z58" s="12"/>
    </row>
    <row r="59" spans="1:26" s="9" customFormat="1" x14ac:dyDescent="0.25">
      <c r="A59" s="37"/>
      <c r="B59" s="1" t="s">
        <v>3</v>
      </c>
      <c r="C59" s="10">
        <v>0.51378682416214305</v>
      </c>
      <c r="D59" s="14">
        <v>0.72234331508123795</v>
      </c>
      <c r="E59" s="11">
        <v>1</v>
      </c>
      <c r="F59" s="11"/>
      <c r="G59" s="11"/>
      <c r="H59" s="11"/>
      <c r="I59" s="12"/>
      <c r="J59" s="13"/>
      <c r="K59" s="11"/>
      <c r="L59" s="11"/>
      <c r="M59" s="12"/>
      <c r="N59" s="13"/>
      <c r="O59" s="12"/>
      <c r="P59" s="13"/>
      <c r="Q59" s="11"/>
      <c r="R59" s="12"/>
      <c r="S59" s="13"/>
      <c r="T59" s="11"/>
      <c r="U59" s="11"/>
      <c r="V59" s="11"/>
      <c r="W59" s="12"/>
      <c r="X59" s="13"/>
      <c r="Y59" s="11"/>
      <c r="Z59" s="12"/>
    </row>
    <row r="60" spans="1:26" s="9" customFormat="1" x14ac:dyDescent="0.25">
      <c r="A60" s="37"/>
      <c r="B60" s="1" t="s">
        <v>5</v>
      </c>
      <c r="C60" s="10">
        <v>0.49007565203279602</v>
      </c>
      <c r="D60" s="14">
        <v>0.71988000845690503</v>
      </c>
      <c r="E60" s="14">
        <v>0.65467750906604305</v>
      </c>
      <c r="F60" s="11">
        <v>1</v>
      </c>
      <c r="G60" s="11"/>
      <c r="H60" s="11"/>
      <c r="I60" s="12"/>
      <c r="J60" s="13"/>
      <c r="K60" s="11"/>
      <c r="L60" s="11"/>
      <c r="M60" s="12"/>
      <c r="N60" s="13"/>
      <c r="O60" s="12"/>
      <c r="P60" s="13"/>
      <c r="Q60" s="11"/>
      <c r="R60" s="12"/>
      <c r="S60" s="13"/>
      <c r="T60" s="11"/>
      <c r="U60" s="11"/>
      <c r="V60" s="11"/>
      <c r="W60" s="12"/>
      <c r="X60" s="13"/>
      <c r="Y60" s="11"/>
      <c r="Z60" s="12"/>
    </row>
    <row r="61" spans="1:26" s="9" customFormat="1" x14ac:dyDescent="0.25">
      <c r="A61" s="37"/>
      <c r="B61" s="1" t="s">
        <v>6</v>
      </c>
      <c r="C61" s="13">
        <v>0.23672618442172999</v>
      </c>
      <c r="D61" s="14">
        <v>0.41374963904000001</v>
      </c>
      <c r="E61" s="14">
        <v>0.38520970404384602</v>
      </c>
      <c r="F61" s="14">
        <v>0.34378511624061803</v>
      </c>
      <c r="G61" s="11">
        <v>1</v>
      </c>
      <c r="H61" s="11"/>
      <c r="I61" s="12"/>
      <c r="J61" s="13"/>
      <c r="K61" s="11"/>
      <c r="L61" s="11"/>
      <c r="M61" s="12"/>
      <c r="N61" s="13"/>
      <c r="O61" s="12"/>
      <c r="P61" s="13"/>
      <c r="Q61" s="11"/>
      <c r="R61" s="12"/>
      <c r="S61" s="13"/>
      <c r="T61" s="11"/>
      <c r="U61" s="11"/>
      <c r="V61" s="11"/>
      <c r="W61" s="12"/>
      <c r="X61" s="13"/>
      <c r="Y61" s="11"/>
      <c r="Z61" s="12"/>
    </row>
    <row r="62" spans="1:26" s="9" customFormat="1" x14ac:dyDescent="0.25">
      <c r="A62" s="37"/>
      <c r="B62" s="1" t="s">
        <v>7</v>
      </c>
      <c r="C62" s="10">
        <v>0.29366146139986099</v>
      </c>
      <c r="D62" s="14">
        <v>0.35260536232679601</v>
      </c>
      <c r="E62" s="14">
        <v>0.38213333756043399</v>
      </c>
      <c r="F62" s="11">
        <v>0.24996423647388499</v>
      </c>
      <c r="G62" s="14">
        <v>0.33027152389453501</v>
      </c>
      <c r="H62" s="11">
        <v>1</v>
      </c>
      <c r="I62" s="12"/>
      <c r="J62" s="13"/>
      <c r="K62" s="11"/>
      <c r="L62" s="11"/>
      <c r="M62" s="12"/>
      <c r="N62" s="13"/>
      <c r="O62" s="12"/>
      <c r="P62" s="13"/>
      <c r="Q62" s="11"/>
      <c r="R62" s="12"/>
      <c r="S62" s="13"/>
      <c r="T62" s="11"/>
      <c r="U62" s="11"/>
      <c r="V62" s="11"/>
      <c r="W62" s="12"/>
      <c r="X62" s="13"/>
      <c r="Y62" s="11"/>
      <c r="Z62" s="12"/>
    </row>
    <row r="63" spans="1:26" s="9" customFormat="1" x14ac:dyDescent="0.25">
      <c r="A63" s="37"/>
      <c r="B63" s="2" t="s">
        <v>8</v>
      </c>
      <c r="C63" s="15">
        <v>0.33990027452963301</v>
      </c>
      <c r="D63" s="19">
        <v>0.12652650423955999</v>
      </c>
      <c r="E63" s="19">
        <v>0.18591689749917101</v>
      </c>
      <c r="F63" s="19">
        <v>-1.5404586072432599E-2</v>
      </c>
      <c r="G63" s="19">
        <v>0.22876820293323999</v>
      </c>
      <c r="H63" s="16">
        <v>0.51258379478862903</v>
      </c>
      <c r="I63" s="17">
        <v>1</v>
      </c>
      <c r="J63" s="18"/>
      <c r="K63" s="19"/>
      <c r="L63" s="19"/>
      <c r="M63" s="17"/>
      <c r="N63" s="18"/>
      <c r="O63" s="17"/>
      <c r="P63" s="18"/>
      <c r="Q63" s="19"/>
      <c r="R63" s="17"/>
      <c r="S63" s="18"/>
      <c r="T63" s="19"/>
      <c r="U63" s="19"/>
      <c r="V63" s="19"/>
      <c r="W63" s="17"/>
      <c r="X63" s="18"/>
      <c r="Y63" s="19"/>
      <c r="Z63" s="17"/>
    </row>
    <row r="64" spans="1:26" s="9" customFormat="1" x14ac:dyDescent="0.25">
      <c r="A64" s="37" t="s">
        <v>27</v>
      </c>
      <c r="B64" s="3" t="s">
        <v>9</v>
      </c>
      <c r="C64" s="6">
        <v>-9.4426981352768405E-2</v>
      </c>
      <c r="D64" s="7">
        <v>4.6943680413515002E-2</v>
      </c>
      <c r="E64" s="7">
        <v>7.3356621312680906E-2</v>
      </c>
      <c r="F64" s="7">
        <v>5.4370634172701403E-2</v>
      </c>
      <c r="G64" s="7">
        <v>0.115468405774611</v>
      </c>
      <c r="H64" s="7">
        <v>2.6091224669239799E-2</v>
      </c>
      <c r="I64" s="8">
        <v>-0.27166492366987699</v>
      </c>
      <c r="J64" s="6">
        <v>1</v>
      </c>
      <c r="K64" s="7"/>
      <c r="L64" s="7"/>
      <c r="M64" s="8"/>
      <c r="N64" s="6"/>
      <c r="O64" s="8"/>
      <c r="P64" s="6"/>
      <c r="Q64" s="7"/>
      <c r="R64" s="8"/>
      <c r="S64" s="6"/>
      <c r="T64" s="7"/>
      <c r="U64" s="7"/>
      <c r="V64" s="7"/>
      <c r="W64" s="8"/>
      <c r="X64" s="6"/>
      <c r="Y64" s="7"/>
      <c r="Z64" s="8"/>
    </row>
    <row r="65" spans="1:26" s="9" customFormat="1" x14ac:dyDescent="0.25">
      <c r="A65" s="37"/>
      <c r="B65" s="1" t="s">
        <v>10</v>
      </c>
      <c r="C65" s="13">
        <v>9.9915747026148805E-2</v>
      </c>
      <c r="D65" s="11">
        <v>-4.3632911443130397E-2</v>
      </c>
      <c r="E65" s="11">
        <v>-7.94262617552038E-2</v>
      </c>
      <c r="F65" s="11">
        <v>-5.1193575712878199E-2</v>
      </c>
      <c r="G65" s="11">
        <v>-0.12283472416812399</v>
      </c>
      <c r="H65" s="11">
        <v>-2.0876926514709199E-2</v>
      </c>
      <c r="I65" s="12">
        <v>0.291191227745007</v>
      </c>
      <c r="J65" s="10">
        <v>-0.98487676905527899</v>
      </c>
      <c r="K65" s="11">
        <v>1</v>
      </c>
      <c r="L65" s="11"/>
      <c r="M65" s="12"/>
      <c r="N65" s="13"/>
      <c r="O65" s="12"/>
      <c r="P65" s="13"/>
      <c r="Q65" s="11"/>
      <c r="R65" s="12"/>
      <c r="S65" s="13"/>
      <c r="T65" s="11"/>
      <c r="U65" s="11"/>
      <c r="V65" s="11"/>
      <c r="W65" s="12"/>
      <c r="X65" s="13"/>
      <c r="Y65" s="11"/>
      <c r="Z65" s="12"/>
    </row>
    <row r="66" spans="1:26" s="9" customFormat="1" x14ac:dyDescent="0.25">
      <c r="A66" s="37"/>
      <c r="B66" s="1" t="s">
        <v>11</v>
      </c>
      <c r="C66" s="13">
        <v>-2.1938272776549798E-2</v>
      </c>
      <c r="D66" s="11">
        <v>9.3598950512447807E-2</v>
      </c>
      <c r="E66" s="11">
        <v>6.6273267496443897E-2</v>
      </c>
      <c r="F66" s="11">
        <v>4.8281792484373899E-2</v>
      </c>
      <c r="G66" s="11">
        <v>0.15053482828402301</v>
      </c>
      <c r="H66" s="11">
        <v>3.4567944471972603E-2</v>
      </c>
      <c r="I66" s="12">
        <v>-0.149815802470184</v>
      </c>
      <c r="J66" s="10">
        <v>0.54288119224800402</v>
      </c>
      <c r="K66" s="14">
        <v>-0.54160036314817295</v>
      </c>
      <c r="L66" s="11">
        <v>1</v>
      </c>
      <c r="M66" s="12"/>
      <c r="N66" s="13"/>
      <c r="O66" s="12"/>
      <c r="P66" s="13"/>
      <c r="Q66" s="11"/>
      <c r="R66" s="12"/>
      <c r="S66" s="13"/>
      <c r="T66" s="11"/>
      <c r="U66" s="11"/>
      <c r="V66" s="11"/>
      <c r="W66" s="12"/>
      <c r="X66" s="13"/>
      <c r="Y66" s="11"/>
      <c r="Z66" s="12"/>
    </row>
    <row r="67" spans="1:26" s="9" customFormat="1" x14ac:dyDescent="0.25">
      <c r="A67" s="37"/>
      <c r="B67" s="2" t="s">
        <v>12</v>
      </c>
      <c r="C67" s="18">
        <v>9.91211830052071E-2</v>
      </c>
      <c r="D67" s="19">
        <v>1.57249712770752E-2</v>
      </c>
      <c r="E67" s="19">
        <v>6.0943146933646504E-3</v>
      </c>
      <c r="F67" s="19">
        <v>5.6167003615726803E-3</v>
      </c>
      <c r="G67" s="19">
        <v>-7.2066101182737697E-3</v>
      </c>
      <c r="H67" s="19">
        <v>7.6630176282268897E-2</v>
      </c>
      <c r="I67" s="17">
        <v>0.26408068646641297</v>
      </c>
      <c r="J67" s="15">
        <v>-0.758839233172518</v>
      </c>
      <c r="K67" s="16">
        <v>0.77219586746973201</v>
      </c>
      <c r="L67" s="16">
        <v>-0.27388393336644601</v>
      </c>
      <c r="M67" s="17">
        <v>1</v>
      </c>
      <c r="N67" s="18"/>
      <c r="O67" s="17"/>
      <c r="P67" s="18"/>
      <c r="Q67" s="19"/>
      <c r="R67" s="17"/>
      <c r="S67" s="18"/>
      <c r="T67" s="19"/>
      <c r="U67" s="19"/>
      <c r="V67" s="19"/>
      <c r="W67" s="17"/>
      <c r="X67" s="18"/>
      <c r="Y67" s="19"/>
      <c r="Z67" s="17"/>
    </row>
    <row r="68" spans="1:26" s="9" customFormat="1" x14ac:dyDescent="0.25">
      <c r="A68" s="37" t="s">
        <v>28</v>
      </c>
      <c r="B68" s="3" t="s">
        <v>13</v>
      </c>
      <c r="C68" s="6">
        <v>-3.8074044718329203E-2</v>
      </c>
      <c r="D68" s="7">
        <v>-0.14251103667735601</v>
      </c>
      <c r="E68" s="7">
        <v>1.66099559010628E-2</v>
      </c>
      <c r="F68" s="7">
        <v>-0.22508771539026201</v>
      </c>
      <c r="G68" s="7">
        <v>0.18210289891169801</v>
      </c>
      <c r="H68" s="7">
        <v>9.7527570647751999E-2</v>
      </c>
      <c r="I68" s="8">
        <v>2.52220024311326E-3</v>
      </c>
      <c r="J68" s="6">
        <v>-5.2415234053365498E-2</v>
      </c>
      <c r="K68" s="7">
        <v>5.66970134301302E-2</v>
      </c>
      <c r="L68" s="7">
        <v>-7.0084612070241206E-2</v>
      </c>
      <c r="M68" s="8">
        <v>4.5168679314704599E-2</v>
      </c>
      <c r="N68" s="6">
        <v>1</v>
      </c>
      <c r="O68" s="8"/>
      <c r="P68" s="6"/>
      <c r="Q68" s="7"/>
      <c r="R68" s="8"/>
      <c r="S68" s="6"/>
      <c r="T68" s="7"/>
      <c r="U68" s="7"/>
      <c r="V68" s="7"/>
      <c r="W68" s="8"/>
      <c r="X68" s="6"/>
      <c r="Y68" s="7"/>
      <c r="Z68" s="8"/>
    </row>
    <row r="69" spans="1:26" s="9" customFormat="1" x14ac:dyDescent="0.25">
      <c r="A69" s="37"/>
      <c r="B69" s="2" t="s">
        <v>14</v>
      </c>
      <c r="C69" s="18">
        <v>-0.14915807922110899</v>
      </c>
      <c r="D69" s="19">
        <v>-0.15039711562031499</v>
      </c>
      <c r="E69" s="19">
        <v>-0.27696466085027399</v>
      </c>
      <c r="F69" s="19">
        <v>-0.15402550833928499</v>
      </c>
      <c r="G69" s="19">
        <v>-0.171188156522322</v>
      </c>
      <c r="H69" s="19">
        <v>-0.27222971196165802</v>
      </c>
      <c r="I69" s="17">
        <v>0.211619056018124</v>
      </c>
      <c r="J69" s="18">
        <v>-1.17232736634739E-2</v>
      </c>
      <c r="K69" s="19">
        <v>1.6427407867080499E-2</v>
      </c>
      <c r="L69" s="19">
        <v>-4.84386761681019E-2</v>
      </c>
      <c r="M69" s="17">
        <v>-0.102204688442587</v>
      </c>
      <c r="N69" s="15">
        <v>-0.51622902218647304</v>
      </c>
      <c r="O69" s="17">
        <v>1</v>
      </c>
      <c r="P69" s="18"/>
      <c r="Q69" s="19"/>
      <c r="R69" s="17"/>
      <c r="S69" s="18"/>
      <c r="T69" s="19"/>
      <c r="U69" s="19"/>
      <c r="V69" s="19"/>
      <c r="W69" s="17"/>
      <c r="X69" s="18"/>
      <c r="Y69" s="19"/>
      <c r="Z69" s="17"/>
    </row>
    <row r="70" spans="1:26" s="9" customFormat="1" x14ac:dyDescent="0.25">
      <c r="A70" s="37" t="s">
        <v>29</v>
      </c>
      <c r="B70" s="3" t="s">
        <v>15</v>
      </c>
      <c r="C70" s="6">
        <v>-3.2405255137473499E-2</v>
      </c>
      <c r="D70" s="21">
        <v>-0.41050852401325399</v>
      </c>
      <c r="E70" s="21">
        <v>-0.29623152356548699</v>
      </c>
      <c r="F70" s="7">
        <v>-0.197443501183244</v>
      </c>
      <c r="G70" s="7">
        <v>-0.23215874336110201</v>
      </c>
      <c r="H70" s="21">
        <v>-0.29116594066453499</v>
      </c>
      <c r="I70" s="8">
        <v>-0.214825483707793</v>
      </c>
      <c r="J70" s="6">
        <v>4.03603713108069E-2</v>
      </c>
      <c r="K70" s="7">
        <v>-5.0951663874398499E-2</v>
      </c>
      <c r="L70" s="7">
        <v>-7.7228182302485807E-2</v>
      </c>
      <c r="M70" s="8">
        <v>-0.15406317590527199</v>
      </c>
      <c r="N70" s="6">
        <v>0.16140040080766299</v>
      </c>
      <c r="O70" s="8">
        <v>-4.03270680520985E-2</v>
      </c>
      <c r="P70" s="6">
        <v>1</v>
      </c>
      <c r="Q70" s="7"/>
      <c r="R70" s="8"/>
      <c r="S70" s="6"/>
      <c r="T70" s="7"/>
      <c r="U70" s="7"/>
      <c r="V70" s="7"/>
      <c r="W70" s="8"/>
      <c r="X70" s="6"/>
      <c r="Y70" s="7"/>
      <c r="Z70" s="8"/>
    </row>
    <row r="71" spans="1:26" s="9" customFormat="1" x14ac:dyDescent="0.25">
      <c r="A71" s="37"/>
      <c r="B71" s="1" t="s">
        <v>16</v>
      </c>
      <c r="C71" s="13">
        <v>0.103568226874555</v>
      </c>
      <c r="D71" s="11">
        <v>0.151360412231762</v>
      </c>
      <c r="E71" s="11">
        <v>5.5418833379553202E-2</v>
      </c>
      <c r="F71" s="11">
        <v>2.1733033777089902E-2</v>
      </c>
      <c r="G71" s="14">
        <v>0.41937997362016699</v>
      </c>
      <c r="H71" s="11">
        <v>0.15662525583428799</v>
      </c>
      <c r="I71" s="23">
        <v>0.30461466186244601</v>
      </c>
      <c r="J71" s="13">
        <v>-7.5714246474740995E-2</v>
      </c>
      <c r="K71" s="11">
        <v>8.5618101249766695E-2</v>
      </c>
      <c r="L71" s="11">
        <v>-5.0628857902406E-3</v>
      </c>
      <c r="M71" s="12">
        <v>6.3426098177666396E-2</v>
      </c>
      <c r="N71" s="13">
        <v>0.18775739371095901</v>
      </c>
      <c r="O71" s="12">
        <v>-0.22562677342964099</v>
      </c>
      <c r="P71" s="10">
        <v>-0.407995413695383</v>
      </c>
      <c r="Q71" s="11">
        <v>1</v>
      </c>
      <c r="R71" s="12"/>
      <c r="S71" s="13"/>
      <c r="T71" s="11"/>
      <c r="U71" s="11"/>
      <c r="V71" s="11"/>
      <c r="W71" s="12"/>
      <c r="X71" s="13"/>
      <c r="Y71" s="11"/>
      <c r="Z71" s="12"/>
    </row>
    <row r="72" spans="1:26" s="9" customFormat="1" x14ac:dyDescent="0.25">
      <c r="A72" s="37"/>
      <c r="B72" s="2" t="s">
        <v>17</v>
      </c>
      <c r="C72" s="18">
        <v>-6.4752299828627503E-3</v>
      </c>
      <c r="D72" s="16">
        <v>0.385285779862996</v>
      </c>
      <c r="E72" s="16">
        <v>0.30783854184971399</v>
      </c>
      <c r="F72" s="19">
        <v>0.210989440315073</v>
      </c>
      <c r="G72" s="19">
        <v>0.101573754980283</v>
      </c>
      <c r="H72" s="19">
        <v>0.26337684272270601</v>
      </c>
      <c r="I72" s="17">
        <v>9.6127656767042505E-2</v>
      </c>
      <c r="J72" s="18">
        <v>-4.7804921680994596E-3</v>
      </c>
      <c r="K72" s="19">
        <v>1.04760710725693E-2</v>
      </c>
      <c r="L72" s="19">
        <v>8.4332149338006798E-2</v>
      </c>
      <c r="M72" s="17">
        <v>0.12603898821824</v>
      </c>
      <c r="N72" s="18">
        <v>-0.24241144722171301</v>
      </c>
      <c r="O72" s="17">
        <v>0.12930232288358601</v>
      </c>
      <c r="P72" s="15">
        <v>-0.89918819590069998</v>
      </c>
      <c r="Q72" s="19">
        <v>-2.5686611375290599E-2</v>
      </c>
      <c r="R72" s="17">
        <v>1</v>
      </c>
      <c r="S72" s="18"/>
      <c r="T72" s="19"/>
      <c r="U72" s="19"/>
      <c r="V72" s="19"/>
      <c r="W72" s="17"/>
      <c r="X72" s="18"/>
      <c r="Y72" s="19"/>
      <c r="Z72" s="17"/>
    </row>
    <row r="73" spans="1:26" s="9" customFormat="1" x14ac:dyDescent="0.25">
      <c r="A73" s="37" t="s">
        <v>30</v>
      </c>
      <c r="B73" s="3" t="s">
        <v>18</v>
      </c>
      <c r="C73" s="6">
        <v>-0.10357933122674801</v>
      </c>
      <c r="D73" s="7">
        <v>-0.101548294218237</v>
      </c>
      <c r="E73" s="7">
        <v>-1.9784986899335E-2</v>
      </c>
      <c r="F73" s="7">
        <v>-2.23413227873576E-2</v>
      </c>
      <c r="G73" s="7">
        <v>-0.178992861483521</v>
      </c>
      <c r="H73" s="7">
        <v>5.1593705617408302E-2</v>
      </c>
      <c r="I73" s="8">
        <v>5.3344167111985301E-2</v>
      </c>
      <c r="J73" s="6">
        <v>0.164301033425333</v>
      </c>
      <c r="K73" s="7">
        <v>-0.17549455143581799</v>
      </c>
      <c r="L73" s="7">
        <v>3.6220343673551397E-2</v>
      </c>
      <c r="M73" s="8">
        <v>-0.102783018867627</v>
      </c>
      <c r="N73" s="6">
        <v>-9.3756275767255103E-3</v>
      </c>
      <c r="O73" s="8">
        <v>8.7176696504700599E-2</v>
      </c>
      <c r="P73" s="6">
        <v>9.0769245002527199E-2</v>
      </c>
      <c r="Q73" s="7">
        <v>-0.17199447909354401</v>
      </c>
      <c r="R73" s="8">
        <v>-5.5889821446959099E-3</v>
      </c>
      <c r="S73" s="6">
        <v>1</v>
      </c>
      <c r="T73" s="7"/>
      <c r="U73" s="7"/>
      <c r="V73" s="7"/>
      <c r="W73" s="8"/>
      <c r="X73" s="6"/>
      <c r="Y73" s="7"/>
      <c r="Z73" s="8"/>
    </row>
    <row r="74" spans="1:26" s="9" customFormat="1" x14ac:dyDescent="0.25">
      <c r="A74" s="37"/>
      <c r="B74" s="1" t="s">
        <v>19</v>
      </c>
      <c r="C74" s="13">
        <v>-0.110659302978248</v>
      </c>
      <c r="D74" s="11">
        <v>-9.7981998147968805E-2</v>
      </c>
      <c r="E74" s="11">
        <v>-1.94822333739696E-2</v>
      </c>
      <c r="F74" s="11">
        <v>-1.7293319102591E-2</v>
      </c>
      <c r="G74" s="11">
        <v>-0.193322587366829</v>
      </c>
      <c r="H74" s="11">
        <v>5.0770817405073797E-2</v>
      </c>
      <c r="I74" s="12">
        <v>4.7083890851109797E-2</v>
      </c>
      <c r="J74" s="13">
        <v>0.169572511796307</v>
      </c>
      <c r="K74" s="11">
        <v>-0.18122097873866899</v>
      </c>
      <c r="L74" s="11">
        <v>4.0354866328224E-2</v>
      </c>
      <c r="M74" s="12">
        <v>-0.102611249186822</v>
      </c>
      <c r="N74" s="13">
        <v>-1.50137333644267E-2</v>
      </c>
      <c r="O74" s="12">
        <v>8.4069713506358307E-2</v>
      </c>
      <c r="P74" s="13">
        <v>8.6375849034287897E-2</v>
      </c>
      <c r="Q74" s="11">
        <v>-0.17665643459856301</v>
      </c>
      <c r="R74" s="12">
        <v>1.04925645771403E-3</v>
      </c>
      <c r="S74" s="10">
        <v>0.99859168944168997</v>
      </c>
      <c r="T74" s="11">
        <v>1</v>
      </c>
      <c r="U74" s="11"/>
      <c r="V74" s="11"/>
      <c r="W74" s="12"/>
      <c r="X74" s="13"/>
      <c r="Y74" s="11"/>
      <c r="Z74" s="12"/>
    </row>
    <row r="75" spans="1:26" s="9" customFormat="1" x14ac:dyDescent="0.25">
      <c r="A75" s="37"/>
      <c r="B75" s="1" t="s">
        <v>20</v>
      </c>
      <c r="C75" s="13">
        <v>0.19575921311585001</v>
      </c>
      <c r="D75" s="11">
        <v>0.15223740901114599</v>
      </c>
      <c r="E75" s="11">
        <v>0.12382681850289599</v>
      </c>
      <c r="F75" s="11">
        <v>7.9349288735992493E-2</v>
      </c>
      <c r="G75" s="11">
        <v>0.22240401268572499</v>
      </c>
      <c r="H75" s="11">
        <v>-4.76071082901528E-2</v>
      </c>
      <c r="I75" s="12">
        <v>-4.2056204907107798E-2</v>
      </c>
      <c r="J75" s="13">
        <v>-0.10454061574175499</v>
      </c>
      <c r="K75" s="11">
        <v>9.1475714083371198E-2</v>
      </c>
      <c r="L75" s="11">
        <v>5.2618828898304904E-3</v>
      </c>
      <c r="M75" s="12">
        <v>0.12567021261845501</v>
      </c>
      <c r="N75" s="13">
        <v>5.1447510181920897E-2</v>
      </c>
      <c r="O75" s="12">
        <v>-0.142775775090069</v>
      </c>
      <c r="P75" s="13">
        <v>9.8245071229701494E-3</v>
      </c>
      <c r="Q75" s="11">
        <v>6.5272461154073202E-2</v>
      </c>
      <c r="R75" s="12">
        <v>-4.5184398636284803E-2</v>
      </c>
      <c r="S75" s="10">
        <v>-0.67064279384097902</v>
      </c>
      <c r="T75" s="14">
        <v>-0.66733564638727905</v>
      </c>
      <c r="U75" s="11">
        <v>1</v>
      </c>
      <c r="V75" s="11"/>
      <c r="W75" s="12"/>
      <c r="X75" s="13"/>
      <c r="Y75" s="11"/>
      <c r="Z75" s="12"/>
    </row>
    <row r="76" spans="1:26" s="9" customFormat="1" x14ac:dyDescent="0.25">
      <c r="A76" s="37"/>
      <c r="B76" s="1" t="s">
        <v>21</v>
      </c>
      <c r="C76" s="13">
        <v>8.3177900947379202E-2</v>
      </c>
      <c r="D76" s="11">
        <v>0.116635310967162</v>
      </c>
      <c r="E76" s="11">
        <v>9.7287828375301297E-2</v>
      </c>
      <c r="F76" s="11">
        <v>1.2873110841209101E-2</v>
      </c>
      <c r="G76" s="11">
        <v>0.22808167261603099</v>
      </c>
      <c r="H76" s="11">
        <v>-7.5242486558671606E-2</v>
      </c>
      <c r="I76" s="12">
        <v>3.2318512969656999E-3</v>
      </c>
      <c r="J76" s="13">
        <v>-5.71949279815918E-2</v>
      </c>
      <c r="K76" s="11">
        <v>6.8565429261862196E-2</v>
      </c>
      <c r="L76" s="11">
        <v>0.21104409138657601</v>
      </c>
      <c r="M76" s="12">
        <v>0.159224177695833</v>
      </c>
      <c r="N76" s="13">
        <v>7.6120210082104595E-2</v>
      </c>
      <c r="O76" s="12">
        <v>-7.9504470651746206E-2</v>
      </c>
      <c r="P76" s="13">
        <v>-8.7373758627517006E-2</v>
      </c>
      <c r="Q76" s="11">
        <v>0.13663337440370699</v>
      </c>
      <c r="R76" s="12">
        <v>1.91468281544745E-2</v>
      </c>
      <c r="S76" s="10">
        <v>-0.65942456324564902</v>
      </c>
      <c r="T76" s="14">
        <v>-0.65481174294341404</v>
      </c>
      <c r="U76" s="14">
        <v>0.60601513787251204</v>
      </c>
      <c r="V76" s="11">
        <v>1</v>
      </c>
      <c r="W76" s="12"/>
      <c r="X76" s="13"/>
      <c r="Y76" s="11"/>
      <c r="Z76" s="12"/>
    </row>
    <row r="77" spans="1:26" s="9" customFormat="1" x14ac:dyDescent="0.25">
      <c r="A77" s="37"/>
      <c r="B77" s="2" t="s">
        <v>22</v>
      </c>
      <c r="C77" s="18">
        <v>0.122046835563449</v>
      </c>
      <c r="D77" s="19">
        <v>3.4623830996657702E-2</v>
      </c>
      <c r="E77" s="19">
        <v>0.14029573067318299</v>
      </c>
      <c r="F77" s="19">
        <v>8.3045640881896393E-2</v>
      </c>
      <c r="G77" s="19">
        <v>0.28385018480199198</v>
      </c>
      <c r="H77" s="19">
        <v>7.9244117631715003E-2</v>
      </c>
      <c r="I77" s="17">
        <v>5.1043682555691E-2</v>
      </c>
      <c r="J77" s="18">
        <v>2.3533352983950599E-2</v>
      </c>
      <c r="K77" s="19">
        <v>-1.4736956923791801E-2</v>
      </c>
      <c r="L77" s="19">
        <v>-1.3672757183005001E-2</v>
      </c>
      <c r="M77" s="17">
        <v>2.1651800129860398E-3</v>
      </c>
      <c r="N77" s="18">
        <v>-0.17966675859172301</v>
      </c>
      <c r="O77" s="17">
        <v>0.111412065503445</v>
      </c>
      <c r="P77" s="18">
        <v>0.106005408650598</v>
      </c>
      <c r="Q77" s="19">
        <v>-0.13994560672876499</v>
      </c>
      <c r="R77" s="17">
        <v>-3.7116726532853403E-2</v>
      </c>
      <c r="S77" s="18">
        <v>-0.13944550227907301</v>
      </c>
      <c r="T77" s="19">
        <v>-0.14766825511270301</v>
      </c>
      <c r="U77" s="19">
        <v>-2.3698218666067101E-2</v>
      </c>
      <c r="V77" s="19">
        <v>1.2617884885248599E-2</v>
      </c>
      <c r="W77" s="17">
        <v>1</v>
      </c>
      <c r="X77" s="18"/>
      <c r="Y77" s="19"/>
      <c r="Z77" s="17"/>
    </row>
    <row r="78" spans="1:26" s="9" customFormat="1" x14ac:dyDescent="0.25">
      <c r="A78" s="37" t="s">
        <v>31</v>
      </c>
      <c r="B78" s="3" t="s">
        <v>23</v>
      </c>
      <c r="C78" s="6">
        <v>-0.126137185227259</v>
      </c>
      <c r="D78" s="7">
        <v>0.128370553651108</v>
      </c>
      <c r="E78" s="7">
        <v>8.9339067273984898E-2</v>
      </c>
      <c r="F78" s="7">
        <v>-2.4760391532083301E-2</v>
      </c>
      <c r="G78" s="7">
        <v>0.100831296148008</v>
      </c>
      <c r="H78" s="7">
        <v>7.1514839518427797E-2</v>
      </c>
      <c r="I78" s="8">
        <v>-1.08689330273032E-2</v>
      </c>
      <c r="J78" s="6">
        <v>7.5406679026185702E-3</v>
      </c>
      <c r="K78" s="7">
        <v>-4.6538314571623598E-3</v>
      </c>
      <c r="L78" s="7">
        <v>1.4243852547268799E-2</v>
      </c>
      <c r="M78" s="8">
        <v>9.9805004097537994E-2</v>
      </c>
      <c r="N78" s="6">
        <v>-0.25815232276864303</v>
      </c>
      <c r="O78" s="8">
        <v>6.2768135653676699E-2</v>
      </c>
      <c r="P78" s="6">
        <v>-0.23538256138970001</v>
      </c>
      <c r="Q78" s="7">
        <v>-0.14920645481307801</v>
      </c>
      <c r="R78" s="22">
        <v>0.30202408379027101</v>
      </c>
      <c r="S78" s="20">
        <v>0.28876534173586899</v>
      </c>
      <c r="T78" s="21">
        <v>0.29432502804573701</v>
      </c>
      <c r="U78" s="7">
        <v>-0.16709979558646501</v>
      </c>
      <c r="V78" s="7">
        <v>-0.118265244969729</v>
      </c>
      <c r="W78" s="8">
        <v>9.6165191470020006E-2</v>
      </c>
      <c r="X78" s="6">
        <v>1</v>
      </c>
      <c r="Y78" s="7"/>
      <c r="Z78" s="8"/>
    </row>
    <row r="79" spans="1:26" s="9" customFormat="1" x14ac:dyDescent="0.25">
      <c r="A79" s="37"/>
      <c r="B79" s="1" t="s">
        <v>24</v>
      </c>
      <c r="C79" s="13">
        <v>-0.21979647606539901</v>
      </c>
      <c r="D79" s="11">
        <v>-3.9761179693733502E-2</v>
      </c>
      <c r="E79" s="11">
        <v>5.5635259092454304E-3</v>
      </c>
      <c r="F79" s="11">
        <v>-9.5947140659214294E-2</v>
      </c>
      <c r="G79" s="11">
        <v>3.9644554143263802E-2</v>
      </c>
      <c r="H79" s="11">
        <v>-0.116929296638171</v>
      </c>
      <c r="I79" s="12">
        <v>-0.19271729529828699</v>
      </c>
      <c r="J79" s="13">
        <v>3.3770845899587502E-2</v>
      </c>
      <c r="K79" s="11">
        <v>-4.72431492539825E-2</v>
      </c>
      <c r="L79" s="11">
        <v>-1.9286466681189E-2</v>
      </c>
      <c r="M79" s="12">
        <v>3.4950756887442903E-2</v>
      </c>
      <c r="N79" s="13">
        <v>8.1704583217189694E-2</v>
      </c>
      <c r="O79" s="12">
        <v>-7.1470794281679503E-2</v>
      </c>
      <c r="P79" s="13">
        <v>2.97681366620904E-2</v>
      </c>
      <c r="Q79" s="11">
        <v>-6.4467609593111402E-2</v>
      </c>
      <c r="R79" s="12">
        <v>-4.5997233830472198E-3</v>
      </c>
      <c r="S79" s="13">
        <v>-0.26618636851265898</v>
      </c>
      <c r="T79" s="11">
        <v>-0.25278125772575</v>
      </c>
      <c r="U79" s="14">
        <v>0.50456720230680996</v>
      </c>
      <c r="V79" s="14">
        <v>0.368908489903713</v>
      </c>
      <c r="W79" s="12">
        <v>-4.4789379175212203E-2</v>
      </c>
      <c r="X79" s="10">
        <v>0.33526093681487001</v>
      </c>
      <c r="Y79" s="11">
        <v>1</v>
      </c>
      <c r="Z79" s="12"/>
    </row>
    <row r="80" spans="1:26" s="9" customFormat="1" x14ac:dyDescent="0.25">
      <c r="A80" s="37"/>
      <c r="B80" s="2" t="s">
        <v>25</v>
      </c>
      <c r="C80" s="18">
        <v>-0.26628455888439601</v>
      </c>
      <c r="D80" s="19">
        <v>-0.14238573437621399</v>
      </c>
      <c r="E80" s="19">
        <v>-0.12171066152268099</v>
      </c>
      <c r="F80" s="19">
        <v>-0.29085060027304499</v>
      </c>
      <c r="G80" s="19">
        <v>-5.7865538469376698E-2</v>
      </c>
      <c r="H80" s="19">
        <v>-0.19966947991438599</v>
      </c>
      <c r="I80" s="17">
        <v>-0.11111200710213601</v>
      </c>
      <c r="J80" s="18">
        <v>7.5090797749085197E-2</v>
      </c>
      <c r="K80" s="19">
        <v>-8.8872216055309899E-2</v>
      </c>
      <c r="L80" s="19">
        <v>0.20084479988777401</v>
      </c>
      <c r="M80" s="17">
        <v>1.8557113656969201E-2</v>
      </c>
      <c r="N80" s="18">
        <v>2.1111801309433601E-3</v>
      </c>
      <c r="O80" s="17">
        <v>0.26802329924799501</v>
      </c>
      <c r="P80" s="18">
        <v>-3.5430462609948497E-2</v>
      </c>
      <c r="Q80" s="19">
        <v>-7.5485980339290701E-2</v>
      </c>
      <c r="R80" s="17">
        <v>5.8387292973066697E-2</v>
      </c>
      <c r="S80" s="15">
        <v>-0.34085051291575302</v>
      </c>
      <c r="T80" s="16">
        <v>-0.32634580378681899</v>
      </c>
      <c r="U80" s="16">
        <v>0.31523834765362402</v>
      </c>
      <c r="V80" s="16">
        <v>0.69647721661068596</v>
      </c>
      <c r="W80" s="17">
        <v>-5.6426499396622497E-2</v>
      </c>
      <c r="X80" s="18">
        <v>0.25344232857987797</v>
      </c>
      <c r="Y80" s="16">
        <v>0.69199766633170601</v>
      </c>
      <c r="Z80" s="17">
        <v>1</v>
      </c>
    </row>
  </sheetData>
  <mergeCells count="36">
    <mergeCell ref="X1:Z1"/>
    <mergeCell ref="A24:A26"/>
    <mergeCell ref="A19:A23"/>
    <mergeCell ref="A16:A18"/>
    <mergeCell ref="A14:A15"/>
    <mergeCell ref="A10:A13"/>
    <mergeCell ref="A3:A9"/>
    <mergeCell ref="C1:I1"/>
    <mergeCell ref="J1:M1"/>
    <mergeCell ref="N1:O1"/>
    <mergeCell ref="P1:R1"/>
    <mergeCell ref="S1:W1"/>
    <mergeCell ref="X55:Z55"/>
    <mergeCell ref="C28:I28"/>
    <mergeCell ref="J28:M28"/>
    <mergeCell ref="N28:O28"/>
    <mergeCell ref="P28:R28"/>
    <mergeCell ref="S28:W28"/>
    <mergeCell ref="X28:Z28"/>
    <mergeCell ref="C55:I55"/>
    <mergeCell ref="J55:M55"/>
    <mergeCell ref="N55:O55"/>
    <mergeCell ref="P55:R55"/>
    <mergeCell ref="S55:W55"/>
    <mergeCell ref="A78:A80"/>
    <mergeCell ref="A30:A36"/>
    <mergeCell ref="A37:A40"/>
    <mergeCell ref="A41:A42"/>
    <mergeCell ref="A43:A45"/>
    <mergeCell ref="A46:A50"/>
    <mergeCell ref="A51:A53"/>
    <mergeCell ref="A57:A63"/>
    <mergeCell ref="A64:A67"/>
    <mergeCell ref="A68:A69"/>
    <mergeCell ref="A70:A72"/>
    <mergeCell ref="A73:A77"/>
  </mergeCells>
  <conditionalFormatting sqref="C4 C5:D5 C6:E7 F7 C8:C9 D9 E8:E9 F9 G8:G9 H9 C16:I16 G17:I18 C18:F18 D26 L22 J11 J12:K13 L13 N15 P17 P18:Q18 S20 S21:T22 U22 S24:T26 U25:U26 V24:V26 W26 X25 Y26">
    <cfRule type="cellIs" dxfId="5" priority="6" operator="lessThan">
      <formula>0</formula>
    </cfRule>
  </conditionalFormatting>
  <conditionalFormatting sqref="C4 C5:D5 C6:E7 F7 C8:C9 D9 E8:E9 F9 G8:G9 H9 C16:I16 G17:I18 C18:F18 D26 L22 J11 J12:K13 L13 N15 P17 P18:Q18 S20 S21:T22 U22 S24:T26 U25:U26 V24:V26 W26 X25 Y26">
    <cfRule type="cellIs" dxfId="4" priority="5" operator="greaterThan">
      <formula>0</formula>
    </cfRule>
  </conditionalFormatting>
  <conditionalFormatting sqref="C31 C32:D34 E33 C36 E36 G35 G36:H36 C43:I43 G44:H44 D45:G45 I45 J38 J39:K40 N42 P44:P45 S47 E51 S48:T49 U49 S51:T53 U52:U53 V50:V53 W53 Y53">
    <cfRule type="cellIs" dxfId="3" priority="4" operator="greaterThan">
      <formula>0</formula>
    </cfRule>
  </conditionalFormatting>
  <conditionalFormatting sqref="C31 C32:D34 E33 C36 E36 G35 G36:H36 C43:I43 G44:H44 D45:G45 I45 J38 J39:K40 N42 P44:P45 S47 E51 S48:T49 U49 S51:T53 U52:U53 V50:V53 W53 Y53">
    <cfRule type="cellIs" dxfId="2" priority="3" operator="lessThan">
      <formula>0</formula>
    </cfRule>
  </conditionalFormatting>
  <conditionalFormatting sqref="C58 C59:D60 E60 D61:F61 C62:E62 C63 D70:E70 D72:E72 G71 H70 I71 G62 H63 J65 J66:K67 L67 N69 P71:P72 S74 S75:T76 U76 R78:T78 S80:T80 U79:V80 X79 Y80">
    <cfRule type="cellIs" dxfId="1" priority="2" operator="greaterThan">
      <formula>0</formula>
    </cfRule>
  </conditionalFormatting>
  <conditionalFormatting sqref="C58 C59:D60 E60 D61:F61 C62:E62 C63 D70:E70 D72:E72 G71 H70 I71 G62 H63 J65 J66:K67 L67 N69 P71:P72 S74 S75:T76 U76 R78:T78 S80:T80 U79:V80 X79 Y80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 Supp Correl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Deal</dc:creator>
  <cp:lastModifiedBy>Aaron Deal</cp:lastModifiedBy>
  <dcterms:created xsi:type="dcterms:W3CDTF">2021-10-17T01:52:03Z</dcterms:created>
  <dcterms:modified xsi:type="dcterms:W3CDTF">2021-10-18T02:44:17Z</dcterms:modified>
</cp:coreProperties>
</file>